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21"/>
  <workbookPr/>
  <mc:AlternateContent xmlns:mc="http://schemas.openxmlformats.org/markup-compatibility/2006">
    <mc:Choice Requires="x15">
      <x15ac:absPath xmlns:x15ac="http://schemas.microsoft.com/office/spreadsheetml/2010/11/ac" url="/Users/aleks/Dropbox/Tata-Aleks-Shared/Manuscripts/2024/MAPT/To upload/JCI/Revision/To Upload/"/>
    </mc:Choice>
  </mc:AlternateContent>
  <xr:revisionPtr revIDLastSave="0" documentId="13_ncr:1_{2199B77B-B134-6842-AC6E-D7424A4BDA2A}" xr6:coauthVersionLast="47" xr6:coauthVersionMax="47" xr10:uidLastSave="{00000000-0000-0000-0000-000000000000}"/>
  <bookViews>
    <workbookView xWindow="200" yWindow="760" windowWidth="29920" windowHeight="16720" firstSheet="1" activeTab="15" xr2:uid="{00000000-000D-0000-FFFF-FFFF00000000}"/>
  </bookViews>
  <sheets>
    <sheet name="Figure 1D" sheetId="1" r:id="rId1"/>
    <sheet name="Figure 1L" sheetId="10" r:id="rId2"/>
    <sheet name="Figure 3E" sheetId="2" r:id="rId3"/>
    <sheet name="Figure 3I" sheetId="3" r:id="rId4"/>
    <sheet name="Figure 4C" sheetId="4" r:id="rId5"/>
    <sheet name="Figure 4F" sheetId="5" r:id="rId6"/>
    <sheet name="Figure 4G" sheetId="11" r:id="rId7"/>
    <sheet name="Figure 4H" sheetId="12" r:id="rId8"/>
    <sheet name="Figure 5F" sheetId="13" r:id="rId9"/>
    <sheet name="Figure 5G" sheetId="6" r:id="rId10"/>
    <sheet name="Figure S4D" sheetId="14" r:id="rId11"/>
    <sheet name="Figure S6C" sheetId="7" r:id="rId12"/>
    <sheet name="Figure S6F" sheetId="9" r:id="rId13"/>
    <sheet name="Figure S6G" sheetId="15" r:id="rId14"/>
    <sheet name="Figure S6H" sheetId="16" r:id="rId15"/>
    <sheet name="Figure S5E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7" i="17" l="1"/>
  <c r="I17" i="17"/>
  <c r="H17" i="17"/>
  <c r="G17" i="17"/>
  <c r="F17" i="17"/>
  <c r="E17" i="17"/>
  <c r="D17" i="17"/>
  <c r="C17" i="17"/>
  <c r="B17" i="17"/>
  <c r="G20" i="1"/>
  <c r="F20" i="1"/>
  <c r="E20" i="1"/>
  <c r="Z20" i="1" l="1"/>
  <c r="AA20" i="1"/>
  <c r="AB20" i="1"/>
  <c r="AC20" i="1"/>
  <c r="AD20" i="1"/>
  <c r="AE20" i="1"/>
  <c r="AF20" i="1"/>
  <c r="AG20" i="1"/>
  <c r="Y20" i="1"/>
  <c r="D9" i="14"/>
  <c r="D6" i="14"/>
  <c r="D8" i="14"/>
  <c r="D5" i="14"/>
  <c r="D4" i="14"/>
  <c r="D7" i="14"/>
  <c r="V29" i="13"/>
  <c r="S29" i="13"/>
  <c r="O29" i="13"/>
  <c r="L29" i="13"/>
  <c r="I29" i="13"/>
  <c r="V24" i="13"/>
  <c r="S24" i="13"/>
  <c r="O24" i="13"/>
  <c r="L24" i="13"/>
  <c r="I24" i="13"/>
  <c r="V19" i="13"/>
  <c r="W19" i="13" s="1"/>
  <c r="S19" i="13"/>
  <c r="T19" i="13" s="1"/>
  <c r="O19" i="13"/>
  <c r="P19" i="13" s="1"/>
  <c r="M19" i="13"/>
  <c r="L19" i="13"/>
  <c r="I19" i="13"/>
  <c r="J19" i="13" s="1"/>
  <c r="G19" i="13"/>
  <c r="F19" i="13"/>
  <c r="V12" i="13"/>
  <c r="S12" i="13"/>
  <c r="O12" i="13"/>
  <c r="L12" i="13"/>
  <c r="I12" i="13"/>
  <c r="V8" i="13"/>
  <c r="S8" i="13"/>
  <c r="O8" i="13"/>
  <c r="L8" i="13"/>
  <c r="I8" i="13"/>
  <c r="V2" i="13"/>
  <c r="W2" i="13" s="1"/>
  <c r="S2" i="13"/>
  <c r="T2" i="13" s="1"/>
  <c r="P2" i="13"/>
  <c r="O2" i="13"/>
  <c r="L2" i="13"/>
  <c r="M2" i="13" s="1"/>
  <c r="I2" i="13"/>
  <c r="J2" i="13" s="1"/>
  <c r="G2" i="13"/>
  <c r="F2" i="13"/>
  <c r="D35" i="11"/>
  <c r="D34" i="11"/>
  <c r="D33" i="11"/>
  <c r="D32" i="11"/>
  <c r="D29" i="11"/>
  <c r="D28" i="11"/>
  <c r="D27" i="11"/>
  <c r="D30" i="11" s="1"/>
  <c r="D24" i="11"/>
  <c r="D23" i="11"/>
  <c r="D25" i="11" s="1"/>
  <c r="D22" i="11"/>
  <c r="D17" i="11"/>
  <c r="D16" i="11"/>
  <c r="D15" i="11"/>
  <c r="D18" i="11" s="1"/>
  <c r="D12" i="11"/>
  <c r="D11" i="11"/>
  <c r="D10" i="11"/>
  <c r="D13" i="11" s="1"/>
  <c r="D7" i="11"/>
  <c r="D6" i="11"/>
  <c r="D5" i="11"/>
  <c r="D8" i="11" s="1"/>
  <c r="V29" i="10"/>
  <c r="W20" i="10" s="1"/>
  <c r="S29" i="10"/>
  <c r="O29" i="10"/>
  <c r="L29" i="10"/>
  <c r="I29" i="10"/>
  <c r="J20" i="10" s="1"/>
  <c r="V25" i="10"/>
  <c r="S25" i="10"/>
  <c r="O25" i="10"/>
  <c r="L25" i="10"/>
  <c r="I25" i="10"/>
  <c r="V20" i="10"/>
  <c r="T20" i="10"/>
  <c r="S20" i="10"/>
  <c r="P20" i="10"/>
  <c r="O20" i="10"/>
  <c r="L20" i="10"/>
  <c r="M20" i="10" s="1"/>
  <c r="I20" i="10"/>
  <c r="G20" i="10"/>
  <c r="F20" i="10"/>
  <c r="V16" i="10"/>
  <c r="W2" i="10" s="1"/>
  <c r="S16" i="10"/>
  <c r="O16" i="10"/>
  <c r="P2" i="10" s="1"/>
  <c r="L16" i="10"/>
  <c r="I16" i="10"/>
  <c r="V9" i="10"/>
  <c r="S9" i="10"/>
  <c r="O9" i="10"/>
  <c r="L9" i="10"/>
  <c r="M2" i="10" s="1"/>
  <c r="I9" i="10"/>
  <c r="V2" i="10"/>
  <c r="S2" i="10"/>
  <c r="O2" i="10"/>
  <c r="L2" i="10"/>
  <c r="I2" i="10"/>
  <c r="J2" i="10" s="1"/>
  <c r="G2" i="10"/>
  <c r="F2" i="10"/>
  <c r="T2" i="10" l="1"/>
  <c r="U20" i="3"/>
  <c r="V20" i="3"/>
  <c r="W20" i="3"/>
  <c r="Q20" i="3"/>
  <c r="P20" i="3"/>
  <c r="O20" i="3"/>
  <c r="G35" i="6" l="1"/>
  <c r="F59" i="6"/>
  <c r="F46" i="6"/>
  <c r="F35" i="6"/>
  <c r="E69" i="6"/>
  <c r="E59" i="6"/>
  <c r="E54" i="6"/>
  <c r="E50" i="6"/>
  <c r="E46" i="6"/>
  <c r="E41" i="6"/>
  <c r="E37" i="6"/>
  <c r="E35" i="6"/>
  <c r="G2" i="6"/>
  <c r="F23" i="6"/>
  <c r="F14" i="6"/>
  <c r="F2" i="6"/>
  <c r="E32" i="6"/>
  <c r="E29" i="6"/>
  <c r="E25" i="6"/>
  <c r="E23" i="6"/>
  <c r="E18" i="6"/>
  <c r="E14" i="6"/>
  <c r="E8" i="6"/>
  <c r="E4" i="6"/>
  <c r="E2" i="6"/>
  <c r="C29" i="7" l="1"/>
  <c r="D29" i="7"/>
  <c r="E29" i="7"/>
  <c r="F29" i="7"/>
  <c r="G29" i="7"/>
  <c r="B29" i="7"/>
  <c r="K9" i="7" l="1"/>
  <c r="Z8" i="7"/>
  <c r="W8" i="7"/>
  <c r="T8" i="7"/>
  <c r="Q8" i="7"/>
  <c r="N8" i="7"/>
  <c r="K8" i="7"/>
  <c r="Z7" i="7"/>
  <c r="W7" i="7"/>
  <c r="T7" i="7"/>
  <c r="Q7" i="7"/>
  <c r="N7" i="7"/>
  <c r="K7" i="7"/>
  <c r="Z6" i="7"/>
  <c r="Z9" i="7" s="1"/>
  <c r="W6" i="7"/>
  <c r="T6" i="7"/>
  <c r="Q6" i="7"/>
  <c r="N6" i="7"/>
  <c r="K6" i="7"/>
  <c r="Q9" i="7" l="1"/>
  <c r="N9" i="7"/>
  <c r="W9" i="7"/>
  <c r="T9" i="7"/>
  <c r="E30" i="7"/>
  <c r="B30" i="7"/>
  <c r="F14" i="5" l="1"/>
  <c r="F16" i="5"/>
  <c r="F15" i="5"/>
  <c r="F13" i="5"/>
  <c r="F12" i="5"/>
  <c r="F11" i="5"/>
  <c r="F10" i="5"/>
  <c r="G10" i="5" s="1"/>
  <c r="F9" i="5"/>
  <c r="F8" i="5"/>
  <c r="F7" i="5"/>
  <c r="F6" i="5"/>
  <c r="F5" i="5"/>
  <c r="F4" i="5"/>
  <c r="F3" i="5"/>
  <c r="G3" i="5" s="1"/>
  <c r="F22" i="9"/>
  <c r="F21" i="9"/>
  <c r="F20" i="9"/>
  <c r="G20" i="9" s="1"/>
  <c r="F19" i="9"/>
  <c r="F18" i="9"/>
  <c r="F17" i="9"/>
  <c r="F16" i="9"/>
  <c r="F15" i="9"/>
  <c r="F14" i="9"/>
  <c r="F13" i="9"/>
  <c r="F12" i="9"/>
  <c r="G12" i="9" s="1"/>
  <c r="F11" i="9"/>
  <c r="F10" i="9"/>
  <c r="F9" i="9"/>
  <c r="G9" i="9" s="1"/>
  <c r="F8" i="9"/>
  <c r="G6" i="9" s="1"/>
  <c r="F7" i="9"/>
  <c r="F6" i="9"/>
  <c r="F5" i="9"/>
  <c r="F4" i="9"/>
  <c r="F3" i="9"/>
  <c r="G3" i="9" s="1"/>
  <c r="G16" i="9" l="1"/>
  <c r="H12" i="9" s="1"/>
  <c r="G15" i="5"/>
  <c r="G6" i="5"/>
  <c r="G8" i="5"/>
  <c r="G13" i="5"/>
  <c r="H10" i="5" s="1"/>
  <c r="H3" i="9"/>
  <c r="H3" i="5" l="1"/>
  <c r="W7" i="4"/>
  <c r="Z8" i="4"/>
  <c r="W8" i="4"/>
  <c r="T8" i="4"/>
  <c r="Z7" i="4"/>
  <c r="T7" i="4"/>
  <c r="Z6" i="4"/>
  <c r="Z9" i="4" s="1"/>
  <c r="W6" i="4"/>
  <c r="W9" i="4" s="1"/>
  <c r="T6" i="4"/>
  <c r="T9" i="4" s="1"/>
  <c r="Q9" i="4"/>
  <c r="N9" i="4"/>
  <c r="K9" i="4"/>
  <c r="Q8" i="4"/>
  <c r="Q7" i="4"/>
  <c r="Q6" i="4"/>
  <c r="N8" i="4"/>
  <c r="N7" i="4"/>
  <c r="N6" i="4"/>
  <c r="K7" i="4"/>
  <c r="K8" i="4"/>
  <c r="K6" i="4"/>
  <c r="G28" i="4"/>
  <c r="G30" i="4" s="1"/>
  <c r="F28" i="4"/>
  <c r="F30" i="4" s="1"/>
  <c r="E28" i="4"/>
  <c r="E30" i="4" s="1"/>
  <c r="D28" i="4"/>
  <c r="D30" i="4" s="1"/>
  <c r="C28" i="4"/>
  <c r="B28" i="4"/>
  <c r="B30" i="4" s="1"/>
  <c r="B29" i="4" l="1"/>
  <c r="C30" i="4"/>
  <c r="E29" i="4"/>
  <c r="I11" i="3" l="1"/>
  <c r="J11" i="3"/>
  <c r="K11" i="3"/>
  <c r="L11" i="3"/>
  <c r="M11" i="3"/>
  <c r="H11" i="3"/>
  <c r="O21" i="3" l="1"/>
  <c r="U21" i="3"/>
  <c r="T20" i="3"/>
  <c r="S20" i="3"/>
  <c r="R20" i="3"/>
  <c r="R21" i="3" s="1"/>
  <c r="X20" i="3"/>
  <c r="Y20" i="3"/>
  <c r="Z20" i="3"/>
  <c r="X21" i="3"/>
  <c r="Q21" i="2"/>
  <c r="N21" i="2"/>
  <c r="H13" i="3"/>
  <c r="B13" i="3"/>
  <c r="H13" i="2" l="1"/>
  <c r="B13" i="2"/>
  <c r="L12" i="2"/>
  <c r="J12" i="2"/>
  <c r="H12" i="2"/>
  <c r="F12" i="2"/>
  <c r="D12" i="2"/>
  <c r="B12" i="2"/>
  <c r="C11" i="2"/>
  <c r="B11" i="2"/>
  <c r="S20" i="2" l="1"/>
  <c r="R20" i="2"/>
  <c r="Q20" i="2"/>
  <c r="D20" i="1" l="1"/>
  <c r="C20" i="1"/>
  <c r="B20" i="1"/>
</calcChain>
</file>

<file path=xl/sharedStrings.xml><?xml version="1.0" encoding="utf-8"?>
<sst xmlns="http://schemas.openxmlformats.org/spreadsheetml/2006/main" count="493" uniqueCount="141">
  <si>
    <t>Figure 1D</t>
    <phoneticPr fontId="1"/>
  </si>
  <si>
    <t>Cell Area (um2)</t>
    <phoneticPr fontId="1"/>
  </si>
  <si>
    <t>Day 1</t>
    <phoneticPr fontId="1"/>
  </si>
  <si>
    <t>M1</t>
  </si>
  <si>
    <t>M2</t>
  </si>
  <si>
    <t>M3</t>
  </si>
  <si>
    <t>Day 9</t>
    <phoneticPr fontId="1"/>
  </si>
  <si>
    <t>Cell Thickness (um)</t>
    <phoneticPr fontId="1"/>
  </si>
  <si>
    <t>MaptKOgRNA1</t>
  </si>
  <si>
    <t>MaptKOgRNA1</t>
    <phoneticPr fontId="1"/>
  </si>
  <si>
    <t>Figure 3E</t>
    <phoneticPr fontId="1"/>
  </si>
  <si>
    <t>M3</t>
    <phoneticPr fontId="1"/>
  </si>
  <si>
    <t>MT thick bundle cells/GFP positive cells (%)</t>
    <phoneticPr fontId="1"/>
  </si>
  <si>
    <t>Number of 
bundle+ cells</t>
    <phoneticPr fontId="1"/>
  </si>
  <si>
    <t>GFP+ cells</t>
    <phoneticPr fontId="1"/>
  </si>
  <si>
    <t>Percentage</t>
    <phoneticPr fontId="1"/>
  </si>
  <si>
    <t>total</t>
    <phoneticPr fontId="1"/>
  </si>
  <si>
    <t>Aerage</t>
    <phoneticPr fontId="1"/>
  </si>
  <si>
    <t>Figure 3I</t>
    <phoneticPr fontId="1"/>
  </si>
  <si>
    <t>control</t>
    <phoneticPr fontId="1"/>
  </si>
  <si>
    <t>mMaptOE</t>
    <phoneticPr fontId="1"/>
  </si>
  <si>
    <t>Control</t>
    <phoneticPr fontId="1"/>
  </si>
  <si>
    <t>MaptOE</t>
    <phoneticPr fontId="1"/>
  </si>
  <si>
    <t>average in technical replicates</t>
    <phoneticPr fontId="1"/>
  </si>
  <si>
    <t>average in biological replicates</t>
    <phoneticPr fontId="1"/>
  </si>
  <si>
    <t>Figure 4C</t>
    <phoneticPr fontId="1"/>
  </si>
  <si>
    <t>NTCgRNA(Control)</t>
  </si>
  <si>
    <t>NTCgRNA(Control)</t>
    <phoneticPr fontId="1"/>
  </si>
  <si>
    <t>normalized by the average of control</t>
    <phoneticPr fontId="1"/>
  </si>
  <si>
    <t>Cell thickness (percentage of the cells)</t>
  </si>
  <si>
    <t>thin &lt; 6 um</t>
    <phoneticPr fontId="1"/>
  </si>
  <si>
    <t>6 um &lt;medium &lt;13 um</t>
    <phoneticPr fontId="1"/>
  </si>
  <si>
    <t>thick &gt; 13 um</t>
    <phoneticPr fontId="1"/>
  </si>
  <si>
    <t>number</t>
    <phoneticPr fontId="1"/>
  </si>
  <si>
    <t>total number</t>
    <phoneticPr fontId="1"/>
  </si>
  <si>
    <t>percentage</t>
    <phoneticPr fontId="1"/>
  </si>
  <si>
    <t>M1</t>
    <phoneticPr fontId="1"/>
  </si>
  <si>
    <t>M2</t>
    <phoneticPr fontId="1"/>
  </si>
  <si>
    <t>biological replicates</t>
    <phoneticPr fontId="1"/>
  </si>
  <si>
    <t>average in bioklogical replicates</t>
    <phoneticPr fontId="1"/>
  </si>
  <si>
    <t>Biological replicates</t>
    <phoneticPr fontId="1"/>
  </si>
  <si>
    <t>Technical replicates</t>
    <phoneticPr fontId="1"/>
  </si>
  <si>
    <t>αSMA coverage (%)</t>
    <phoneticPr fontId="1"/>
  </si>
  <si>
    <t>Average in technical replicates</t>
    <phoneticPr fontId="1"/>
  </si>
  <si>
    <t>mouse 1</t>
    <phoneticPr fontId="1"/>
  </si>
  <si>
    <t>image 1</t>
    <phoneticPr fontId="1"/>
  </si>
  <si>
    <t>image 2</t>
    <phoneticPr fontId="1"/>
  </si>
  <si>
    <t>image 3</t>
    <phoneticPr fontId="1"/>
  </si>
  <si>
    <t>mouse 2</t>
    <phoneticPr fontId="1"/>
  </si>
  <si>
    <t>mouse 3</t>
    <phoneticPr fontId="1"/>
  </si>
  <si>
    <t>MaptKO</t>
    <phoneticPr fontId="1"/>
  </si>
  <si>
    <t>image1_0001</t>
    <phoneticPr fontId="1"/>
  </si>
  <si>
    <t>image_0001</t>
    <phoneticPr fontId="1"/>
  </si>
  <si>
    <t>image_0002</t>
    <phoneticPr fontId="1"/>
  </si>
  <si>
    <t>image_0003</t>
    <phoneticPr fontId="1"/>
  </si>
  <si>
    <t>image_0004</t>
    <phoneticPr fontId="1"/>
  </si>
  <si>
    <t>αSMA+area percentage (%)</t>
    <phoneticPr fontId="1"/>
  </si>
  <si>
    <t>lung tissue area (%)</t>
    <phoneticPr fontId="1"/>
  </si>
  <si>
    <t>Average in technical replicates (%)</t>
    <phoneticPr fontId="1"/>
  </si>
  <si>
    <t>Average in Biological Replicates (%)</t>
    <phoneticPr fontId="1"/>
  </si>
  <si>
    <t>Figure 4E</t>
    <phoneticPr fontId="1"/>
  </si>
  <si>
    <t xml:space="preserve">mouse 1 </t>
    <phoneticPr fontId="1"/>
  </si>
  <si>
    <t xml:space="preserve">mouse 2 </t>
    <phoneticPr fontId="1"/>
  </si>
  <si>
    <t xml:space="preserve">mouse 3 </t>
    <phoneticPr fontId="1"/>
  </si>
  <si>
    <t>Control
(AAV5-NTCgRNA1)</t>
    <phoneticPr fontId="1"/>
  </si>
  <si>
    <t>Biological Replicates_ID</t>
    <phoneticPr fontId="1"/>
  </si>
  <si>
    <t>Technical Replicates_ID</t>
    <phoneticPr fontId="1"/>
  </si>
  <si>
    <t>track count number</t>
    <phoneticPr fontId="1"/>
  </si>
  <si>
    <t>total track count 
in each condition</t>
    <phoneticPr fontId="1"/>
  </si>
  <si>
    <t>average track count 
for each technical replicate</t>
    <phoneticPr fontId="1"/>
  </si>
  <si>
    <t>velocity_mean (um/min)</t>
    <phoneticPr fontId="1"/>
  </si>
  <si>
    <t>Average in Biological replicates</t>
    <phoneticPr fontId="1"/>
  </si>
  <si>
    <t>lifetime_mean (s)</t>
    <phoneticPr fontId="1"/>
  </si>
  <si>
    <t>Average in Biological repicates</t>
    <phoneticPr fontId="1"/>
  </si>
  <si>
    <t>mean_angle_deg</t>
  </si>
  <si>
    <t>Straightness_mean</t>
    <phoneticPr fontId="1"/>
  </si>
  <si>
    <t>angle_fluctuation_mean</t>
    <phoneticPr fontId="1"/>
  </si>
  <si>
    <t>WT</t>
    <phoneticPr fontId="1"/>
  </si>
  <si>
    <t>Day 7</t>
    <phoneticPr fontId="1"/>
  </si>
  <si>
    <t>Day 14</t>
    <phoneticPr fontId="1"/>
  </si>
  <si>
    <t>TP53cKO</t>
    <phoneticPr fontId="1"/>
  </si>
  <si>
    <t>Figure S6C</t>
    <phoneticPr fontId="1"/>
  </si>
  <si>
    <r>
      <t>Directionality Concentration 
(1</t>
    </r>
    <r>
      <rPr>
        <sz val="11"/>
        <color theme="1"/>
        <rFont val="Yu Gothic"/>
        <family val="2"/>
      </rPr>
      <t>：</t>
    </r>
    <r>
      <rPr>
        <sz val="11"/>
        <color theme="1"/>
        <rFont val="Arial"/>
        <family val="2"/>
      </rPr>
      <t>directed</t>
    </r>
    <r>
      <rPr>
        <sz val="11"/>
        <color theme="1"/>
        <rFont val="Yu Gothic"/>
        <family val="2"/>
      </rPr>
      <t>、</t>
    </r>
    <r>
      <rPr>
        <sz val="11"/>
        <color theme="1"/>
        <rFont val="Arial"/>
        <family val="2"/>
      </rPr>
      <t>0</t>
    </r>
    <r>
      <rPr>
        <sz val="11"/>
        <color theme="1"/>
        <rFont val="Yu Gothic"/>
        <family val="2"/>
      </rPr>
      <t>：</t>
    </r>
    <r>
      <rPr>
        <sz val="11"/>
        <color theme="1"/>
        <rFont val="Arial"/>
        <family val="2"/>
      </rPr>
      <t>random)</t>
    </r>
    <phoneticPr fontId="1"/>
  </si>
  <si>
    <t>WT(Control)</t>
    <phoneticPr fontId="1"/>
  </si>
  <si>
    <t>Figure 5G</t>
    <phoneticPr fontId="1"/>
  </si>
  <si>
    <t>Average in biological eplicates</t>
    <phoneticPr fontId="1"/>
  </si>
  <si>
    <t>Average of biological replicates</t>
    <phoneticPr fontId="1"/>
  </si>
  <si>
    <t>Trp53-/-;SftpcCREERT2</t>
    <phoneticPr fontId="1"/>
  </si>
  <si>
    <t>NTC(Control)</t>
    <phoneticPr fontId="1"/>
  </si>
  <si>
    <t>GFP</t>
  </si>
  <si>
    <t>SFN</t>
  </si>
  <si>
    <t>%SFN</t>
  </si>
  <si>
    <t>average</t>
  </si>
  <si>
    <t>number of GFP</t>
  </si>
  <si>
    <t>number of SFN+GFP+</t>
  </si>
  <si>
    <t>%SFN in GFP+</t>
  </si>
  <si>
    <t>Average</t>
  </si>
  <si>
    <t>Control 1</t>
  </si>
  <si>
    <t>image 1</t>
  </si>
  <si>
    <t>image 2</t>
  </si>
  <si>
    <t>image 3</t>
  </si>
  <si>
    <t>Control 2</t>
  </si>
  <si>
    <t>Control 3</t>
  </si>
  <si>
    <t>Mapt gRNAA
(AAV5-MmMaptKOgRNA1)</t>
  </si>
  <si>
    <t>Image 1</t>
  </si>
  <si>
    <t>Image 2</t>
  </si>
  <si>
    <t>Image 3</t>
  </si>
  <si>
    <t>number of LGALS3+GFP+</t>
  </si>
  <si>
    <t>%LGALS3+ in GFP+</t>
  </si>
  <si>
    <t>Mouse</t>
  </si>
  <si>
    <t>Tau (AuC)</t>
  </si>
  <si>
    <t>GAPDH (AuC)</t>
  </si>
  <si>
    <t>Tau/GAPDH</t>
  </si>
  <si>
    <t>control 1</t>
  </si>
  <si>
    <t>control 2</t>
  </si>
  <si>
    <t>control 3</t>
  </si>
  <si>
    <t>Mapt gRNA M1</t>
  </si>
  <si>
    <t>Mapt gRNA M2</t>
  </si>
  <si>
    <t>Mapt gRNA M3</t>
  </si>
  <si>
    <t>Trial 1</t>
  </si>
  <si>
    <t>Trial 2</t>
  </si>
  <si>
    <t>Trial 3</t>
  </si>
  <si>
    <t>Control</t>
  </si>
  <si>
    <t>Mapt gRNA</t>
  </si>
  <si>
    <t xml:space="preserve">mouse 1 </t>
  </si>
  <si>
    <t xml:space="preserve">mouse 2 </t>
  </si>
  <si>
    <t xml:space="preserve">mouse 3 </t>
  </si>
  <si>
    <t>MAPT KO mouse 1</t>
  </si>
  <si>
    <t>MAPT KO mouse 2</t>
  </si>
  <si>
    <t>MAPT KO mouse 3</t>
  </si>
  <si>
    <t>MAPT gRNA mouse 2</t>
  </si>
  <si>
    <t>MAPT gRNA mouse 3</t>
  </si>
  <si>
    <t>MAPT gRNA mouse 1</t>
  </si>
  <si>
    <t>Cell Thicness (middle)</t>
  </si>
  <si>
    <t>Cell Thicness (edge)</t>
  </si>
  <si>
    <t>Day 5</t>
  </si>
  <si>
    <t>\</t>
  </si>
  <si>
    <t>8,23</t>
  </si>
  <si>
    <t>MAPT KO</t>
  </si>
  <si>
    <t>m2</t>
  </si>
  <si>
    <t>MAPT 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11"/>
      <color theme="1"/>
      <name val="Arial"/>
      <family val="2"/>
    </font>
    <font>
      <b/>
      <sz val="11"/>
      <color theme="1"/>
      <name val="Calibri"/>
      <family val="3"/>
      <charset val="128"/>
      <scheme val="minor"/>
    </font>
    <font>
      <sz val="11"/>
      <color theme="1"/>
      <name val="Yu Gothic"/>
      <family val="2"/>
    </font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22">
    <xf numFmtId="0" fontId="0" fillId="0" borderId="0" xfId="0"/>
    <xf numFmtId="0" fontId="2" fillId="0" borderId="0" xfId="0" applyFont="1"/>
    <xf numFmtId="0" fontId="2" fillId="0" borderId="1" xfId="0" applyFont="1" applyBorder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6" xfId="0" applyFon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7" xfId="0" applyFont="1" applyBorder="1"/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0" fillId="0" borderId="17" xfId="0" applyBorder="1"/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/>
    </xf>
    <xf numFmtId="0" fontId="0" fillId="0" borderId="24" xfId="0" applyBorder="1"/>
    <xf numFmtId="0" fontId="3" fillId="0" borderId="0" xfId="0" applyFont="1"/>
    <xf numFmtId="0" fontId="2" fillId="0" borderId="6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6" xfId="0" applyBorder="1"/>
    <xf numFmtId="0" fontId="0" fillId="0" borderId="9" xfId="0" applyBorder="1"/>
    <xf numFmtId="0" fontId="0" fillId="0" borderId="1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5" xfId="0" applyBorder="1" applyAlignment="1">
      <alignment horizontal="center"/>
    </xf>
    <xf numFmtId="17" fontId="2" fillId="0" borderId="10" xfId="0" applyNumberFormat="1" applyFont="1" applyBorder="1"/>
    <xf numFmtId="0" fontId="0" fillId="0" borderId="24" xfId="0" applyBorder="1" applyAlignment="1">
      <alignment horizontal="center"/>
    </xf>
    <xf numFmtId="0" fontId="2" fillId="0" borderId="30" xfId="0" applyFont="1" applyBorder="1"/>
    <xf numFmtId="0" fontId="2" fillId="0" borderId="31" xfId="0" applyFont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vertical="center"/>
    </xf>
    <xf numFmtId="0" fontId="0" fillId="0" borderId="7" xfId="0" applyBorder="1"/>
    <xf numFmtId="0" fontId="2" fillId="0" borderId="18" xfId="0" applyFont="1" applyBorder="1"/>
    <xf numFmtId="0" fontId="2" fillId="0" borderId="19" xfId="0" applyFont="1" applyBorder="1"/>
    <xf numFmtId="0" fontId="2" fillId="2" borderId="7" xfId="0" applyFont="1" applyFill="1" applyBorder="1"/>
    <xf numFmtId="0" fontId="0" fillId="3" borderId="0" xfId="0" applyFill="1"/>
    <xf numFmtId="0" fontId="0" fillId="4" borderId="0" xfId="0" applyFill="1"/>
    <xf numFmtId="0" fontId="5" fillId="0" borderId="0" xfId="0" applyFont="1"/>
    <xf numFmtId="17" fontId="6" fillId="0" borderId="10" xfId="0" applyNumberFormat="1" applyFont="1" applyBorder="1"/>
    <xf numFmtId="0" fontId="2" fillId="3" borderId="1" xfId="0" applyFont="1" applyFill="1" applyBorder="1"/>
    <xf numFmtId="0" fontId="2" fillId="3" borderId="1" xfId="0" applyFont="1" applyFill="1" applyBorder="1" applyAlignment="1">
      <alignment horizontal="center"/>
    </xf>
    <xf numFmtId="0" fontId="2" fillId="3" borderId="3" xfId="0" applyFont="1" applyFill="1" applyBorder="1"/>
    <xf numFmtId="0" fontId="0" fillId="5" borderId="0" xfId="0" applyFill="1"/>
    <xf numFmtId="0" fontId="2" fillId="5" borderId="3" xfId="0" applyFont="1" applyFill="1" applyBorder="1"/>
    <xf numFmtId="0" fontId="2" fillId="6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2" fillId="6" borderId="3" xfId="0" applyFont="1" applyFill="1" applyBorder="1"/>
    <xf numFmtId="0" fontId="2" fillId="6" borderId="1" xfId="0" applyFont="1" applyFill="1" applyBorder="1"/>
    <xf numFmtId="0" fontId="2" fillId="6" borderId="6" xfId="0" applyFont="1" applyFill="1" applyBorder="1" applyAlignment="1">
      <alignment horizontal="center"/>
    </xf>
    <xf numFmtId="0" fontId="2" fillId="5" borderId="1" xfId="0" applyFont="1" applyFill="1" applyBorder="1"/>
    <xf numFmtId="0" fontId="0" fillId="5" borderId="1" xfId="0" applyFill="1" applyBorder="1"/>
    <xf numFmtId="0" fontId="6" fillId="5" borderId="1" xfId="0" applyFont="1" applyFill="1" applyBorder="1"/>
    <xf numFmtId="0" fontId="5" fillId="7" borderId="1" xfId="0" applyFont="1" applyFill="1" applyBorder="1"/>
    <xf numFmtId="0" fontId="6" fillId="5" borderId="1" xfId="0" applyFont="1" applyFill="1" applyBorder="1" applyAlignment="1">
      <alignment horizontal="right"/>
    </xf>
    <xf numFmtId="0" fontId="2" fillId="6" borderId="6" xfId="0" applyFont="1" applyFill="1" applyBorder="1"/>
    <xf numFmtId="0" fontId="0" fillId="3" borderId="1" xfId="0" applyFill="1" applyBorder="1"/>
    <xf numFmtId="0" fontId="0" fillId="6" borderId="1" xfId="0" applyFill="1" applyBorder="1"/>
    <xf numFmtId="0" fontId="2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21" xfId="0" applyFont="1" applyBorder="1"/>
    <xf numFmtId="0" fontId="0" fillId="0" borderId="22" xfId="0" applyBorder="1"/>
    <xf numFmtId="0" fontId="2" fillId="0" borderId="23" xfId="0" applyFont="1" applyBorder="1"/>
    <xf numFmtId="0" fontId="0" fillId="0" borderId="24" xfId="0" applyBorder="1"/>
    <xf numFmtId="0" fontId="2" fillId="0" borderId="16" xfId="0" applyFont="1" applyBorder="1"/>
    <xf numFmtId="0" fontId="0" fillId="0" borderId="17" xfId="0" applyBorder="1"/>
    <xf numFmtId="0" fontId="2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1" xfId="0" applyFont="1" applyBorder="1"/>
    <xf numFmtId="0" fontId="0" fillId="0" borderId="1" xfId="0" applyBorder="1"/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4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8" borderId="1" xfId="0" applyFill="1" applyBorder="1"/>
    <xf numFmtId="0" fontId="0" fillId="9" borderId="1" xfId="0" applyFill="1" applyBorder="1"/>
    <xf numFmtId="0" fontId="0" fillId="1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1"/>
  <sheetViews>
    <sheetView zoomScale="96" workbookViewId="0">
      <selection activeCell="P26" sqref="P26"/>
    </sheetView>
  </sheetViews>
  <sheetFormatPr baseColWidth="10" defaultColWidth="8.83203125" defaultRowHeight="15" x14ac:dyDescent="0.2"/>
  <cols>
    <col min="1" max="1" width="28.1640625" customWidth="1"/>
  </cols>
  <sheetData>
    <row r="1" spans="1:33" x14ac:dyDescent="0.2">
      <c r="A1" s="21" t="s">
        <v>0</v>
      </c>
    </row>
    <row r="2" spans="1:33" x14ac:dyDescent="0.2">
      <c r="B2" s="64" t="s">
        <v>1</v>
      </c>
      <c r="C2" s="64"/>
      <c r="D2" s="64"/>
      <c r="E2" s="64"/>
      <c r="F2" s="64"/>
      <c r="G2" s="64"/>
      <c r="N2" s="64" t="s">
        <v>133</v>
      </c>
      <c r="O2" s="64"/>
      <c r="P2" s="64"/>
      <c r="Q2" s="64"/>
      <c r="R2" s="64"/>
      <c r="S2" s="64"/>
      <c r="Y2" s="64" t="s">
        <v>134</v>
      </c>
      <c r="Z2" s="64"/>
      <c r="AA2" s="64"/>
      <c r="AB2" s="64"/>
      <c r="AC2" s="64"/>
      <c r="AD2" s="64"/>
    </row>
    <row r="3" spans="1:33" x14ac:dyDescent="0.2">
      <c r="B3" s="65" t="s">
        <v>2</v>
      </c>
      <c r="C3" s="65"/>
      <c r="D3" s="65"/>
      <c r="E3" s="49" t="s">
        <v>135</v>
      </c>
      <c r="F3" s="49"/>
      <c r="G3" s="49"/>
      <c r="H3" s="66" t="s">
        <v>6</v>
      </c>
      <c r="I3" s="67"/>
      <c r="J3" s="67"/>
      <c r="N3" s="47" t="s">
        <v>2</v>
      </c>
      <c r="O3" s="47"/>
      <c r="P3" s="47"/>
      <c r="Q3" s="49" t="s">
        <v>135</v>
      </c>
      <c r="R3" s="49"/>
      <c r="S3" s="49"/>
      <c r="T3" s="51" t="s">
        <v>6</v>
      </c>
      <c r="U3" s="52"/>
      <c r="V3" s="52"/>
      <c r="Y3" s="47" t="s">
        <v>2</v>
      </c>
      <c r="Z3" s="47"/>
      <c r="AA3" s="47"/>
      <c r="AB3" s="49" t="s">
        <v>135</v>
      </c>
      <c r="AC3" s="49"/>
      <c r="AD3" s="49"/>
      <c r="AE3" s="51" t="s">
        <v>6</v>
      </c>
      <c r="AF3" s="52"/>
      <c r="AG3" s="52"/>
    </row>
    <row r="4" spans="1:33" x14ac:dyDescent="0.2">
      <c r="A4" s="2"/>
      <c r="B4" s="46" t="s">
        <v>3</v>
      </c>
      <c r="C4" s="46" t="s">
        <v>4</v>
      </c>
      <c r="D4" s="46" t="s">
        <v>5</v>
      </c>
      <c r="E4" s="56" t="s">
        <v>3</v>
      </c>
      <c r="F4" s="56" t="s">
        <v>4</v>
      </c>
      <c r="G4" s="56" t="s">
        <v>5</v>
      </c>
      <c r="H4" s="54" t="s">
        <v>3</v>
      </c>
      <c r="I4" s="54" t="s">
        <v>4</v>
      </c>
      <c r="J4" s="54" t="s">
        <v>5</v>
      </c>
      <c r="N4" s="46" t="s">
        <v>3</v>
      </c>
      <c r="O4" s="46" t="s">
        <v>4</v>
      </c>
      <c r="P4" s="46" t="s">
        <v>5</v>
      </c>
      <c r="Q4" s="58" t="s">
        <v>3</v>
      </c>
      <c r="R4" s="58" t="s">
        <v>4</v>
      </c>
      <c r="S4" s="58" t="s">
        <v>5</v>
      </c>
      <c r="T4" s="54" t="s">
        <v>3</v>
      </c>
      <c r="U4" s="54" t="s">
        <v>4</v>
      </c>
      <c r="V4" s="54" t="s">
        <v>5</v>
      </c>
      <c r="Y4" s="48" t="s">
        <v>3</v>
      </c>
      <c r="Z4" s="48" t="s">
        <v>4</v>
      </c>
      <c r="AA4" s="48" t="s">
        <v>5</v>
      </c>
      <c r="AB4" s="50" t="s">
        <v>3</v>
      </c>
      <c r="AC4" s="50" t="s">
        <v>4</v>
      </c>
      <c r="AD4" s="50" t="s">
        <v>5</v>
      </c>
      <c r="AE4" s="53" t="s">
        <v>3</v>
      </c>
      <c r="AF4" s="53" t="s">
        <v>4</v>
      </c>
      <c r="AG4" s="53" t="s">
        <v>5</v>
      </c>
    </row>
    <row r="5" spans="1:33" x14ac:dyDescent="0.2">
      <c r="A5" s="2">
        <v>1</v>
      </c>
      <c r="B5" s="46">
        <v>227.68</v>
      </c>
      <c r="C5" s="46">
        <v>208.92</v>
      </c>
      <c r="D5" s="46">
        <v>524.79</v>
      </c>
      <c r="E5" s="56">
        <v>4432.723</v>
      </c>
      <c r="F5" s="56">
        <v>3117.415</v>
      </c>
      <c r="G5" s="56">
        <v>11554.194</v>
      </c>
      <c r="H5" s="61">
        <v>19999.73</v>
      </c>
      <c r="I5" s="54">
        <v>55078.3</v>
      </c>
      <c r="J5" s="54">
        <v>12288.32</v>
      </c>
      <c r="N5" s="46">
        <v>13.07</v>
      </c>
      <c r="O5" s="46">
        <v>12.58</v>
      </c>
      <c r="P5" s="46">
        <v>16.170000000000002</v>
      </c>
      <c r="Q5" s="58">
        <v>7.93</v>
      </c>
      <c r="R5" s="58">
        <v>14.63</v>
      </c>
      <c r="S5" s="59">
        <v>8.5500000000000007</v>
      </c>
      <c r="T5" s="54">
        <v>5.89</v>
      </c>
      <c r="U5" s="54">
        <v>4.1399999999999997</v>
      </c>
      <c r="V5" s="54">
        <v>6.96</v>
      </c>
      <c r="Y5" s="62">
        <v>12.81</v>
      </c>
      <c r="Z5" s="62">
        <v>9.9570000000000007</v>
      </c>
      <c r="AA5" s="62">
        <v>11.821999999999999</v>
      </c>
      <c r="AB5" s="57">
        <v>3.11</v>
      </c>
      <c r="AC5" s="57">
        <v>4.3540000000000001</v>
      </c>
      <c r="AD5" s="57">
        <v>4.0430000000000001</v>
      </c>
      <c r="AE5" s="63">
        <v>2.1739999999999999</v>
      </c>
      <c r="AF5" s="63">
        <v>2.5619999999999998</v>
      </c>
      <c r="AG5" s="63">
        <v>1.6559999999999999</v>
      </c>
    </row>
    <row r="6" spans="1:33" x14ac:dyDescent="0.2">
      <c r="A6" s="2">
        <v>2</v>
      </c>
      <c r="B6" s="46">
        <v>241.22200000000001</v>
      </c>
      <c r="C6" s="46">
        <v>188.99</v>
      </c>
      <c r="D6" s="46">
        <v>100.98</v>
      </c>
      <c r="E6" s="56">
        <v>5378.7520000000004</v>
      </c>
      <c r="F6" s="56">
        <v>1910.6189999999999</v>
      </c>
      <c r="G6" s="56">
        <v>5763.7979999999998</v>
      </c>
      <c r="H6" s="61">
        <v>17189.400000000001</v>
      </c>
      <c r="I6" s="54">
        <v>17350.93</v>
      </c>
      <c r="J6" s="54">
        <v>11152.77</v>
      </c>
      <c r="N6" s="46">
        <v>17.11</v>
      </c>
      <c r="O6" s="46">
        <v>17.22</v>
      </c>
      <c r="P6" s="46">
        <v>16.79</v>
      </c>
      <c r="Q6" s="58">
        <v>9.64</v>
      </c>
      <c r="R6" s="60" t="s">
        <v>137</v>
      </c>
      <c r="S6" s="58">
        <v>9.3000000000000007</v>
      </c>
      <c r="T6" s="54">
        <v>5.51</v>
      </c>
      <c r="U6" s="54">
        <v>6.68</v>
      </c>
      <c r="V6" s="54">
        <v>6.59</v>
      </c>
      <c r="Y6" s="62">
        <v>15.348000000000001</v>
      </c>
      <c r="Z6" s="62">
        <v>12.145</v>
      </c>
      <c r="AA6" s="62">
        <v>10.268000000000001</v>
      </c>
      <c r="AB6" s="57">
        <v>3.1259999999999999</v>
      </c>
      <c r="AC6" s="57">
        <v>4.2249999999999996</v>
      </c>
      <c r="AD6" s="57">
        <v>3.7320000000000002</v>
      </c>
      <c r="AE6" s="63">
        <v>2.0699999999999998</v>
      </c>
      <c r="AF6" s="63">
        <v>1.754</v>
      </c>
      <c r="AG6" s="63">
        <v>2.3180000000000001</v>
      </c>
    </row>
    <row r="7" spans="1:33" x14ac:dyDescent="0.2">
      <c r="A7" s="2">
        <v>3</v>
      </c>
      <c r="B7" s="46">
        <v>138.88999999999999</v>
      </c>
      <c r="C7" s="46">
        <v>371.99</v>
      </c>
      <c r="D7" s="46">
        <v>188.12</v>
      </c>
      <c r="E7" s="56">
        <v>13765.498</v>
      </c>
      <c r="F7" s="56">
        <v>18588.228999999999</v>
      </c>
      <c r="G7" s="56">
        <v>13648.784</v>
      </c>
      <c r="H7" s="61">
        <v>10977.1</v>
      </c>
      <c r="I7" s="54">
        <v>18420</v>
      </c>
      <c r="J7" s="54">
        <v>19914.7</v>
      </c>
      <c r="N7" s="46">
        <v>17.420000000000002</v>
      </c>
      <c r="O7" s="46">
        <v>13.37</v>
      </c>
      <c r="P7" s="46">
        <v>16.28</v>
      </c>
      <c r="Q7" s="58">
        <v>7.87</v>
      </c>
      <c r="R7" s="58">
        <v>9.0399999999999991</v>
      </c>
      <c r="S7" s="58">
        <v>11.2</v>
      </c>
      <c r="T7" s="54">
        <v>8.15</v>
      </c>
      <c r="U7" s="54">
        <v>5.38</v>
      </c>
      <c r="V7" s="54">
        <v>6.6</v>
      </c>
      <c r="Y7" s="62">
        <v>14.63</v>
      </c>
      <c r="Z7" s="62">
        <v>9.6460000000000008</v>
      </c>
      <c r="AA7" s="62">
        <v>10.579000000000001</v>
      </c>
      <c r="AB7" s="57">
        <v>4.3540000000000001</v>
      </c>
      <c r="AC7" s="57">
        <v>4.6749999999999998</v>
      </c>
      <c r="AD7" s="57">
        <v>3.927</v>
      </c>
      <c r="AE7" s="63">
        <v>1.8</v>
      </c>
      <c r="AF7" s="63">
        <v>2.6259999999999999</v>
      </c>
      <c r="AG7" s="63">
        <v>1.5529999999999999</v>
      </c>
    </row>
    <row r="8" spans="1:33" x14ac:dyDescent="0.2">
      <c r="A8" s="2">
        <v>4</v>
      </c>
      <c r="B8" s="46">
        <v>187.04</v>
      </c>
      <c r="C8" s="46">
        <v>324.69</v>
      </c>
      <c r="D8" s="46">
        <v>360.19</v>
      </c>
      <c r="E8" s="56">
        <v>13483.843000000001</v>
      </c>
      <c r="F8" s="56">
        <v>11632.828</v>
      </c>
      <c r="G8" s="56">
        <v>10638.536</v>
      </c>
      <c r="H8" s="61">
        <v>16670.3</v>
      </c>
      <c r="I8" s="54">
        <v>26229.51</v>
      </c>
      <c r="J8" s="54">
        <v>14615.67</v>
      </c>
      <c r="N8" s="46">
        <v>19.28</v>
      </c>
      <c r="O8" s="46">
        <v>14.03</v>
      </c>
      <c r="P8" s="46">
        <v>18.350000000000001</v>
      </c>
      <c r="Q8" s="58">
        <v>8.83</v>
      </c>
      <c r="R8" s="58">
        <v>8.4</v>
      </c>
      <c r="S8" s="58">
        <v>10.57</v>
      </c>
      <c r="T8" s="54">
        <v>7.4</v>
      </c>
      <c r="U8" s="54">
        <v>6.81</v>
      </c>
      <c r="V8" s="54">
        <v>5.9</v>
      </c>
      <c r="Y8" s="62">
        <v>12.026</v>
      </c>
      <c r="Z8" s="62">
        <v>11.507</v>
      </c>
      <c r="AA8" s="62">
        <v>17.416</v>
      </c>
      <c r="AB8" s="57">
        <v>5.3979999999999997</v>
      </c>
      <c r="AC8" s="57">
        <v>5.2960000000000003</v>
      </c>
      <c r="AD8" s="57">
        <v>3.738</v>
      </c>
      <c r="AE8" s="63">
        <v>2.145</v>
      </c>
      <c r="AF8" s="63">
        <v>2.0699999999999998</v>
      </c>
      <c r="AG8" s="63">
        <v>2.101</v>
      </c>
    </row>
    <row r="9" spans="1:33" x14ac:dyDescent="0.2">
      <c r="A9" s="2">
        <v>5</v>
      </c>
      <c r="B9" s="46">
        <v>165.2</v>
      </c>
      <c r="C9" s="46">
        <v>419.87</v>
      </c>
      <c r="D9" s="46">
        <v>186.48</v>
      </c>
      <c r="E9" s="56">
        <v>8973.27</v>
      </c>
      <c r="F9" s="56">
        <v>14295.074000000001</v>
      </c>
      <c r="G9" s="56">
        <v>12398.130999999999</v>
      </c>
      <c r="H9" s="61">
        <v>16395.400000000001</v>
      </c>
      <c r="I9" s="54">
        <v>16292.28</v>
      </c>
      <c r="J9" s="54">
        <v>12257.64</v>
      </c>
      <c r="N9" s="46">
        <v>15.24</v>
      </c>
      <c r="O9" s="46">
        <v>18.350000000000001</v>
      </c>
      <c r="P9" s="46">
        <v>14.85</v>
      </c>
      <c r="Q9" s="58">
        <v>7.04</v>
      </c>
      <c r="R9" s="58">
        <v>8.09</v>
      </c>
      <c r="S9" s="58">
        <v>9.9700000000000006</v>
      </c>
      <c r="T9" s="54">
        <v>7.97</v>
      </c>
      <c r="U9" s="54">
        <v>7.19</v>
      </c>
      <c r="V9" s="54">
        <v>6.12</v>
      </c>
      <c r="Y9" s="62">
        <v>9.4339999999999993</v>
      </c>
      <c r="Z9" s="62">
        <v>17.419</v>
      </c>
      <c r="AA9" s="62">
        <v>12.766</v>
      </c>
      <c r="AB9" s="57">
        <v>6.2240000000000002</v>
      </c>
      <c r="AC9" s="57">
        <v>4.7060000000000004</v>
      </c>
      <c r="AD9" s="57">
        <v>4.665</v>
      </c>
      <c r="AE9" s="63">
        <v>1.98</v>
      </c>
      <c r="AF9" s="63">
        <v>2.177</v>
      </c>
      <c r="AG9" s="63">
        <v>1.83</v>
      </c>
    </row>
    <row r="10" spans="1:33" x14ac:dyDescent="0.2">
      <c r="A10" s="2">
        <v>6</v>
      </c>
      <c r="B10" s="46">
        <v>199.15</v>
      </c>
      <c r="C10" s="46">
        <v>304.19</v>
      </c>
      <c r="D10" s="46">
        <v>237.55</v>
      </c>
      <c r="E10" s="56">
        <v>16299.931</v>
      </c>
      <c r="F10" s="56">
        <v>29859.411</v>
      </c>
      <c r="G10" s="56"/>
      <c r="H10" s="61">
        <v>19097</v>
      </c>
      <c r="I10" s="54">
        <v>11616.02</v>
      </c>
      <c r="J10" s="54">
        <v>12211.6</v>
      </c>
      <c r="N10" s="46">
        <v>17.73</v>
      </c>
      <c r="O10" s="46">
        <v>14.62</v>
      </c>
      <c r="P10" s="46">
        <v>20.84</v>
      </c>
      <c r="Q10" s="58">
        <v>8.14</v>
      </c>
      <c r="R10" s="58">
        <v>5.04</v>
      </c>
      <c r="S10" s="58"/>
      <c r="T10" s="54">
        <v>5.8</v>
      </c>
      <c r="U10" s="54">
        <v>6.68</v>
      </c>
      <c r="V10" s="54">
        <v>5.86</v>
      </c>
      <c r="Y10" s="62">
        <v>11.234999999999999</v>
      </c>
      <c r="Z10" s="62">
        <v>13.066000000000001</v>
      </c>
      <c r="AA10" s="62">
        <v>13.372999999999999</v>
      </c>
      <c r="AB10" s="57">
        <v>5.7960000000000003</v>
      </c>
      <c r="AC10" s="57">
        <v>5.8109999999999999</v>
      </c>
      <c r="AD10" s="57"/>
      <c r="AE10" s="63">
        <v>1.929</v>
      </c>
      <c r="AF10" s="63">
        <v>3.11</v>
      </c>
      <c r="AG10" s="63">
        <v>2.5640000000000001</v>
      </c>
    </row>
    <row r="11" spans="1:33" x14ac:dyDescent="0.2">
      <c r="A11" s="2">
        <v>7</v>
      </c>
      <c r="B11" s="46">
        <v>100.3</v>
      </c>
      <c r="C11" s="46">
        <v>247.32</v>
      </c>
      <c r="D11" s="46">
        <v>278.75</v>
      </c>
      <c r="E11" s="56">
        <v>12701.69</v>
      </c>
      <c r="F11" s="56">
        <v>15562.071</v>
      </c>
      <c r="G11" s="56"/>
      <c r="H11" s="61">
        <v>10125.89</v>
      </c>
      <c r="I11" s="54">
        <v>13532.24</v>
      </c>
      <c r="J11" s="54">
        <v>10776.3</v>
      </c>
      <c r="N11" s="46">
        <v>16.8</v>
      </c>
      <c r="O11" s="46">
        <v>14.68</v>
      </c>
      <c r="P11" s="46">
        <v>16.170000000000002</v>
      </c>
      <c r="Q11" s="58">
        <v>8.3000000000000007</v>
      </c>
      <c r="R11" s="58">
        <v>8.2799999999999994</v>
      </c>
      <c r="S11" s="58"/>
      <c r="T11" s="54">
        <v>7.03</v>
      </c>
      <c r="U11" s="54">
        <v>7.15</v>
      </c>
      <c r="V11" s="54">
        <v>5.34</v>
      </c>
      <c r="Y11" s="62">
        <v>11.574</v>
      </c>
      <c r="Z11" s="62">
        <v>9.952</v>
      </c>
      <c r="AA11" s="62">
        <v>10.268000000000001</v>
      </c>
      <c r="AB11" s="57">
        <v>6.21</v>
      </c>
      <c r="AC11" s="57">
        <v>4.1399999999999997</v>
      </c>
      <c r="AD11" s="57"/>
      <c r="AE11" s="63">
        <v>1.998</v>
      </c>
      <c r="AF11" s="63">
        <v>2.0219999999999998</v>
      </c>
      <c r="AG11" s="63">
        <v>1.3420000000000001</v>
      </c>
    </row>
    <row r="12" spans="1:33" x14ac:dyDescent="0.2">
      <c r="A12" s="2">
        <v>8</v>
      </c>
      <c r="B12" s="46">
        <v>129.81</v>
      </c>
      <c r="C12" s="46">
        <v>151.16999999999999</v>
      </c>
      <c r="D12" s="46">
        <v>108.91</v>
      </c>
      <c r="E12" s="56">
        <v>14059</v>
      </c>
      <c r="F12" s="57">
        <v>4474.1210000000001</v>
      </c>
      <c r="G12" s="56"/>
      <c r="H12" s="61">
        <v>14215.8</v>
      </c>
      <c r="I12" s="54">
        <v>7887</v>
      </c>
      <c r="J12" s="54">
        <v>13294.2</v>
      </c>
      <c r="N12" s="46">
        <v>12.75</v>
      </c>
      <c r="O12" s="46">
        <v>13.18</v>
      </c>
      <c r="P12" s="46">
        <v>14.2</v>
      </c>
      <c r="Q12" s="58">
        <v>9.74</v>
      </c>
      <c r="R12" s="58">
        <v>8.6999999999999993</v>
      </c>
      <c r="S12" s="58"/>
      <c r="T12" s="54">
        <v>7.12</v>
      </c>
      <c r="U12" s="54">
        <v>6.67</v>
      </c>
      <c r="V12" s="54">
        <v>6.96</v>
      </c>
      <c r="Y12" s="62">
        <v>6.5380000000000003</v>
      </c>
      <c r="Z12" s="62">
        <v>8.42</v>
      </c>
      <c r="AA12" s="62">
        <v>10.925000000000001</v>
      </c>
      <c r="AB12" s="57">
        <v>6.2240000000000002</v>
      </c>
      <c r="AC12" s="57">
        <v>5.7960000000000003</v>
      </c>
      <c r="AD12" s="57"/>
      <c r="AE12" s="63">
        <v>1.851</v>
      </c>
      <c r="AF12" s="63">
        <v>2.073</v>
      </c>
      <c r="AG12" s="63">
        <v>2.1120000000000001</v>
      </c>
    </row>
    <row r="13" spans="1:33" x14ac:dyDescent="0.2">
      <c r="A13" s="2">
        <v>9</v>
      </c>
      <c r="B13" s="46">
        <v>191.12</v>
      </c>
      <c r="C13" s="46">
        <v>307.38</v>
      </c>
      <c r="D13" s="46">
        <v>166.46</v>
      </c>
      <c r="E13" s="56">
        <v>11117.43</v>
      </c>
      <c r="F13" s="56">
        <v>3754.4290000000001</v>
      </c>
      <c r="G13" s="56"/>
      <c r="H13" s="61">
        <v>24883</v>
      </c>
      <c r="I13" s="54">
        <v>17943.27</v>
      </c>
      <c r="J13" s="54">
        <v>16377.46</v>
      </c>
      <c r="N13" s="46">
        <v>15.24</v>
      </c>
      <c r="O13" s="46">
        <v>15.26</v>
      </c>
      <c r="P13" s="46">
        <v>14.62</v>
      </c>
      <c r="Q13" s="58">
        <v>7.88</v>
      </c>
      <c r="R13" s="58">
        <v>8.2899999999999991</v>
      </c>
      <c r="S13" s="58"/>
      <c r="T13" s="54">
        <v>7.1</v>
      </c>
      <c r="U13" s="54">
        <v>7.33</v>
      </c>
      <c r="V13" s="54">
        <v>5.9</v>
      </c>
      <c r="Y13" s="62">
        <v>17.727</v>
      </c>
      <c r="Z13" s="62">
        <v>10.282</v>
      </c>
      <c r="AA13" s="62">
        <v>12.444000000000001</v>
      </c>
      <c r="AB13" s="57">
        <v>5.5979999999999999</v>
      </c>
      <c r="AC13" s="57">
        <v>6.2279999999999998</v>
      </c>
      <c r="AD13" s="57"/>
      <c r="AE13" s="63">
        <v>2.2200000000000002</v>
      </c>
      <c r="AF13" s="63">
        <v>1.9219999999999999</v>
      </c>
      <c r="AG13" s="63">
        <v>1.373</v>
      </c>
    </row>
    <row r="14" spans="1:33" x14ac:dyDescent="0.2">
      <c r="A14" s="2">
        <v>10</v>
      </c>
      <c r="B14" s="46">
        <v>181.55</v>
      </c>
      <c r="C14" s="46">
        <v>293.57</v>
      </c>
      <c r="D14" s="46">
        <v>103.3</v>
      </c>
      <c r="E14" s="56">
        <v>3032.1669999999999</v>
      </c>
      <c r="F14" s="56">
        <v>8620.8389999999999</v>
      </c>
      <c r="G14" s="56"/>
      <c r="H14" s="61">
        <v>19855</v>
      </c>
      <c r="I14" s="54">
        <v>13773.89</v>
      </c>
      <c r="J14" s="54">
        <v>24045.599999999999</v>
      </c>
      <c r="N14" s="46">
        <v>18.04</v>
      </c>
      <c r="O14" s="46">
        <v>12.15</v>
      </c>
      <c r="P14" s="46">
        <v>17.11</v>
      </c>
      <c r="Q14" s="58">
        <v>9.52</v>
      </c>
      <c r="R14" s="58">
        <v>9.9499999999999993</v>
      </c>
      <c r="S14" s="58"/>
      <c r="T14" s="54">
        <v>5.84</v>
      </c>
      <c r="U14" s="54">
        <v>6.6</v>
      </c>
      <c r="V14" s="54">
        <v>7.45</v>
      </c>
      <c r="Y14" s="62">
        <v>15.343</v>
      </c>
      <c r="Z14" s="62">
        <v>14.62</v>
      </c>
      <c r="AA14" s="62">
        <v>10.903</v>
      </c>
      <c r="AB14" s="57">
        <v>4.2220000000000004</v>
      </c>
      <c r="AC14" s="57">
        <v>5.5979999999999999</v>
      </c>
      <c r="AD14" s="57"/>
      <c r="AE14" s="63">
        <v>1.665</v>
      </c>
      <c r="AF14" s="63">
        <v>2.1739999999999999</v>
      </c>
      <c r="AG14" s="63">
        <v>1.7390000000000001</v>
      </c>
    </row>
    <row r="15" spans="1:33" x14ac:dyDescent="0.2">
      <c r="A15" s="2">
        <v>11</v>
      </c>
      <c r="B15" s="46">
        <v>343.2</v>
      </c>
      <c r="C15" s="46">
        <v>178.93</v>
      </c>
      <c r="D15" s="46">
        <v>125.54</v>
      </c>
      <c r="E15" s="56">
        <v>6322.1130000000003</v>
      </c>
      <c r="F15" s="56">
        <v>5545.9030000000002</v>
      </c>
      <c r="G15" s="56"/>
      <c r="H15" s="61">
        <v>17500</v>
      </c>
      <c r="I15" s="54">
        <v>13807.6</v>
      </c>
      <c r="J15" s="54">
        <v>15667.9</v>
      </c>
      <c r="N15" s="46">
        <v>14.96</v>
      </c>
      <c r="O15" s="46">
        <v>18.04</v>
      </c>
      <c r="P15" s="46">
        <v>12.44</v>
      </c>
      <c r="Q15" s="58">
        <v>8.2899999999999991</v>
      </c>
      <c r="R15" s="58">
        <v>8.2799999999999994</v>
      </c>
      <c r="S15" s="58"/>
      <c r="T15" s="54">
        <v>5.38</v>
      </c>
      <c r="U15" s="54">
        <v>7.46</v>
      </c>
      <c r="V15" s="54">
        <v>6.23</v>
      </c>
      <c r="Y15" s="62">
        <v>11.821999999999999</v>
      </c>
      <c r="Z15" s="62">
        <v>13.061999999999999</v>
      </c>
      <c r="AA15" s="62">
        <v>11.507</v>
      </c>
      <c r="AB15" s="57">
        <v>3.3180000000000001</v>
      </c>
      <c r="AC15" s="57">
        <v>4.5540000000000003</v>
      </c>
      <c r="AD15" s="57"/>
      <c r="AE15" s="63">
        <v>1.0549999999999999</v>
      </c>
      <c r="AF15" s="63">
        <v>2.2080000000000002</v>
      </c>
      <c r="AG15" s="63">
        <v>1.556</v>
      </c>
    </row>
    <row r="16" spans="1:33" x14ac:dyDescent="0.2">
      <c r="A16" s="2">
        <v>12</v>
      </c>
      <c r="B16" s="46">
        <v>175.94</v>
      </c>
      <c r="C16" s="46">
        <v>273.14</v>
      </c>
      <c r="D16" s="46">
        <v>224.2</v>
      </c>
      <c r="E16" s="56">
        <v>2040.5550000000001</v>
      </c>
      <c r="F16" s="56">
        <v>18795.502</v>
      </c>
      <c r="G16" s="56"/>
      <c r="H16" s="61">
        <v>23486.400000000001</v>
      </c>
      <c r="I16" s="54">
        <v>10255.549999999999</v>
      </c>
      <c r="J16" s="54">
        <v>16477</v>
      </c>
      <c r="N16" s="46">
        <v>16.48</v>
      </c>
      <c r="O16" s="46">
        <v>16.8</v>
      </c>
      <c r="P16" s="46">
        <v>14.32</v>
      </c>
      <c r="Q16" s="58">
        <v>9.94</v>
      </c>
      <c r="R16" s="58">
        <v>5.21</v>
      </c>
      <c r="S16" s="58"/>
      <c r="T16" s="54">
        <v>7.27</v>
      </c>
      <c r="U16" s="54">
        <v>5.98</v>
      </c>
      <c r="V16" s="54">
        <v>6.99</v>
      </c>
      <c r="Y16" s="62"/>
      <c r="Z16" s="62">
        <v>9.9570000000000007</v>
      </c>
      <c r="AA16" s="62"/>
      <c r="AB16" s="57">
        <v>4.9720000000000004</v>
      </c>
      <c r="AC16" s="57">
        <v>4.3540000000000001</v>
      </c>
      <c r="AD16" s="57"/>
      <c r="AE16" s="63">
        <v>1.0349999999999999</v>
      </c>
      <c r="AF16" s="63">
        <v>1.9670000000000001</v>
      </c>
      <c r="AG16" s="63">
        <v>2.069</v>
      </c>
    </row>
    <row r="17" spans="1:33" x14ac:dyDescent="0.2">
      <c r="A17" s="2">
        <v>13</v>
      </c>
      <c r="B17" s="46">
        <v>185.03</v>
      </c>
      <c r="C17" s="46">
        <v>181.16</v>
      </c>
      <c r="D17" s="46">
        <v>89.66</v>
      </c>
      <c r="E17" s="56"/>
      <c r="F17" s="56">
        <v>7001.73</v>
      </c>
      <c r="G17" s="56"/>
      <c r="H17" s="61">
        <v>14166</v>
      </c>
      <c r="I17" s="54">
        <v>8270.1</v>
      </c>
      <c r="J17" s="54">
        <v>12021.7</v>
      </c>
      <c r="N17" s="46">
        <v>14.62</v>
      </c>
      <c r="O17" s="46">
        <v>15.24</v>
      </c>
      <c r="P17" s="46">
        <v>11.97</v>
      </c>
      <c r="Q17" s="58"/>
      <c r="R17" s="58">
        <v>9.02</v>
      </c>
      <c r="S17" s="58"/>
      <c r="T17" s="54">
        <v>6.68</v>
      </c>
      <c r="U17" s="54">
        <v>7.05</v>
      </c>
      <c r="V17" s="54">
        <v>6.85</v>
      </c>
      <c r="Y17" s="62"/>
      <c r="Z17" s="62">
        <v>10.888999999999999</v>
      </c>
      <c r="AA17" s="62"/>
      <c r="AB17" s="57"/>
      <c r="AC17" s="57">
        <v>4.0430000000000001</v>
      </c>
      <c r="AD17" s="57"/>
      <c r="AE17" s="63">
        <v>1.3819999999999999</v>
      </c>
      <c r="AF17" s="63">
        <v>2.2450000000000001</v>
      </c>
      <c r="AG17" s="63">
        <v>1.4490000000000001</v>
      </c>
    </row>
    <row r="18" spans="1:33" x14ac:dyDescent="0.2">
      <c r="A18" s="2">
        <v>14</v>
      </c>
      <c r="B18" s="46">
        <v>268.11</v>
      </c>
      <c r="C18" s="46">
        <v>241.71</v>
      </c>
      <c r="D18" s="46">
        <v>164.91</v>
      </c>
      <c r="E18" s="56"/>
      <c r="F18" s="56">
        <v>3114.8029999999999</v>
      </c>
      <c r="G18" s="56"/>
      <c r="H18" s="61">
        <v>13051</v>
      </c>
      <c r="I18" s="54">
        <v>14115.83</v>
      </c>
      <c r="J18" s="54">
        <v>26342.2</v>
      </c>
      <c r="N18" s="46">
        <v>21.46</v>
      </c>
      <c r="O18" s="46">
        <v>17.11</v>
      </c>
      <c r="P18" s="46">
        <v>13.39</v>
      </c>
      <c r="Q18" s="58"/>
      <c r="R18" s="58">
        <v>9.9499999999999993</v>
      </c>
      <c r="S18" s="58"/>
      <c r="T18" s="54">
        <v>5.8</v>
      </c>
      <c r="U18" s="54">
        <v>7.06</v>
      </c>
      <c r="V18" s="54">
        <v>6.77</v>
      </c>
      <c r="Y18" s="62"/>
      <c r="Z18" s="62">
        <v>8.11</v>
      </c>
      <c r="AA18" s="62"/>
      <c r="AB18" s="57"/>
      <c r="AC18" s="57">
        <v>5.0149999999999997</v>
      </c>
      <c r="AD18" s="57"/>
      <c r="AE18" s="63"/>
      <c r="AF18" s="63">
        <v>2.484</v>
      </c>
      <c r="AG18" s="63"/>
    </row>
    <row r="19" spans="1:33" x14ac:dyDescent="0.2">
      <c r="A19" s="2">
        <v>15</v>
      </c>
      <c r="B19" s="46">
        <v>271.01</v>
      </c>
      <c r="C19" s="46">
        <v>215.56</v>
      </c>
      <c r="D19" s="46">
        <v>371.02</v>
      </c>
      <c r="E19" s="56"/>
      <c r="F19" s="56">
        <v>15201.93</v>
      </c>
      <c r="G19" s="56"/>
      <c r="H19" s="61">
        <v>18269.3</v>
      </c>
      <c r="I19" s="54">
        <v>11831.4</v>
      </c>
      <c r="J19" s="54">
        <v>17073.599999999999</v>
      </c>
      <c r="N19" s="46">
        <v>18.7</v>
      </c>
      <c r="O19" s="46">
        <v>13.37</v>
      </c>
      <c r="P19" s="46">
        <v>17.940000000000001</v>
      </c>
      <c r="Q19" s="58"/>
      <c r="R19" s="58">
        <v>10.58</v>
      </c>
      <c r="S19" s="58"/>
      <c r="T19" s="54">
        <v>5.56</v>
      </c>
      <c r="U19" s="54">
        <v>5.92</v>
      </c>
      <c r="V19" s="54">
        <v>6.82</v>
      </c>
      <c r="Y19" s="62"/>
      <c r="Z19" s="62"/>
      <c r="AA19" s="62"/>
      <c r="AB19" s="57"/>
      <c r="AC19" s="57">
        <v>4.6749999999999998</v>
      </c>
      <c r="AD19" s="57"/>
      <c r="AE19" s="63"/>
      <c r="AF19" s="63"/>
      <c r="AG19" s="63"/>
    </row>
    <row r="20" spans="1:33" x14ac:dyDescent="0.2">
      <c r="A20" s="4" t="s">
        <v>92</v>
      </c>
      <c r="B20" s="47">
        <f>AVERAGE(B5:B19)</f>
        <v>200.35013333333336</v>
      </c>
      <c r="C20" s="47">
        <f t="shared" ref="C20:D20" si="0">AVERAGE(C5:C19)</f>
        <v>260.57266666666669</v>
      </c>
      <c r="D20" s="47">
        <f t="shared" si="0"/>
        <v>215.39066666666665</v>
      </c>
      <c r="E20" s="56">
        <f>AVERAGE(E5:E16)</f>
        <v>9300.5809999999983</v>
      </c>
      <c r="F20" s="56">
        <f>AVERAGE(F5:F19)</f>
        <v>10764.993599999998</v>
      </c>
      <c r="G20" s="56">
        <f>AVERAGE(G5:G19)</f>
        <v>10800.688599999999</v>
      </c>
      <c r="H20" s="55">
        <v>17058.754666666664</v>
      </c>
      <c r="I20" s="51">
        <v>17093.594666666664</v>
      </c>
      <c r="J20" s="51">
        <v>15634.444000000001</v>
      </c>
      <c r="M20" s="4" t="s">
        <v>92</v>
      </c>
      <c r="N20" s="47">
        <v>16.59333333333333</v>
      </c>
      <c r="O20" s="47">
        <v>15.066666666666666</v>
      </c>
      <c r="P20" s="47">
        <v>15.696</v>
      </c>
      <c r="Q20" s="58">
        <v>8.5933329999999994</v>
      </c>
      <c r="R20" s="58">
        <v>8.8185710000000004</v>
      </c>
      <c r="S20" s="58">
        <v>9.9179999999999993</v>
      </c>
      <c r="T20" s="51">
        <v>6.5666666666666655</v>
      </c>
      <c r="U20" s="51">
        <v>6.54</v>
      </c>
      <c r="V20" s="51">
        <v>6.4893333333333318</v>
      </c>
      <c r="X20" s="9" t="s">
        <v>92</v>
      </c>
      <c r="Y20" s="62">
        <f>AVERAGE(Y5:Y19)</f>
        <v>12.589727272727272</v>
      </c>
      <c r="Z20" s="62">
        <f t="shared" ref="Z20:AG20" si="1">AVERAGE(Z5:Z19)</f>
        <v>11.359428571428575</v>
      </c>
      <c r="AA20" s="62">
        <f t="shared" si="1"/>
        <v>12.024636363636363</v>
      </c>
      <c r="AB20" s="57">
        <f t="shared" si="1"/>
        <v>4.8793333333333324</v>
      </c>
      <c r="AC20" s="57">
        <f t="shared" si="1"/>
        <v>4.8979999999999997</v>
      </c>
      <c r="AD20" s="57">
        <f t="shared" si="1"/>
        <v>4.0209999999999999</v>
      </c>
      <c r="AE20" s="63">
        <f t="shared" si="1"/>
        <v>1.7926153846153845</v>
      </c>
      <c r="AF20" s="63">
        <f t="shared" si="1"/>
        <v>2.2424285714285714</v>
      </c>
      <c r="AG20" s="63">
        <f t="shared" si="1"/>
        <v>1.8201538461538465</v>
      </c>
    </row>
    <row r="21" spans="1:33" x14ac:dyDescent="0.2">
      <c r="A21" s="6"/>
      <c r="B21" s="64" t="s">
        <v>136</v>
      </c>
      <c r="C21" s="64"/>
      <c r="D21" s="64"/>
      <c r="H21" s="64"/>
      <c r="I21" s="64"/>
      <c r="J21" s="64"/>
      <c r="M21" s="6"/>
      <c r="N21" s="4"/>
      <c r="O21" s="4"/>
      <c r="P21" s="4"/>
      <c r="T21" s="4"/>
      <c r="U21" s="4"/>
      <c r="V21" s="4"/>
      <c r="X21" s="6"/>
    </row>
  </sheetData>
  <mergeCells count="7">
    <mergeCell ref="Y2:AD2"/>
    <mergeCell ref="B2:G2"/>
    <mergeCell ref="N2:S2"/>
    <mergeCell ref="B21:D21"/>
    <mergeCell ref="H21:J21"/>
    <mergeCell ref="B3:D3"/>
    <mergeCell ref="H3:J3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DDC3E-7265-4F97-921F-6D5FEAF04CAB}">
  <dimension ref="A1:G73"/>
  <sheetViews>
    <sheetView topLeftCell="A14" workbookViewId="0">
      <selection activeCell="G35" sqref="G35:G73"/>
    </sheetView>
  </sheetViews>
  <sheetFormatPr baseColWidth="10" defaultColWidth="8.83203125" defaultRowHeight="15" x14ac:dyDescent="0.2"/>
  <cols>
    <col min="1" max="1" width="31.1640625" customWidth="1"/>
    <col min="5" max="5" width="27.33203125" customWidth="1"/>
    <col min="6" max="6" width="26.33203125" customWidth="1"/>
    <col min="7" max="7" width="28.33203125" customWidth="1"/>
  </cols>
  <sheetData>
    <row r="1" spans="1:7" ht="16" thickBot="1" x14ac:dyDescent="0.25">
      <c r="A1" s="21" t="s">
        <v>84</v>
      </c>
      <c r="E1" t="s">
        <v>43</v>
      </c>
      <c r="F1" t="s">
        <v>85</v>
      </c>
      <c r="G1" t="s">
        <v>86</v>
      </c>
    </row>
    <row r="2" spans="1:7" x14ac:dyDescent="0.2">
      <c r="A2" s="108" t="s">
        <v>87</v>
      </c>
      <c r="B2" s="108" t="s">
        <v>36</v>
      </c>
      <c r="C2" s="101">
        <v>1</v>
      </c>
      <c r="D2" s="38">
        <v>13.470180000000001</v>
      </c>
      <c r="E2" s="108">
        <f>AVERAGE(D2:D3)</f>
        <v>16.26606</v>
      </c>
      <c r="F2" s="108">
        <f>AVERAGE(E2:E13)</f>
        <v>18.233173333333337</v>
      </c>
      <c r="G2" s="108">
        <f>AVERAGE(F2:F34)</f>
        <v>19.255793944444445</v>
      </c>
    </row>
    <row r="3" spans="1:7" ht="16" thickBot="1" x14ac:dyDescent="0.25">
      <c r="A3" s="106"/>
      <c r="B3" s="106"/>
      <c r="C3" s="107"/>
      <c r="D3" s="38">
        <v>19.06194</v>
      </c>
      <c r="E3" s="109"/>
      <c r="F3" s="106"/>
      <c r="G3" s="106"/>
    </row>
    <row r="4" spans="1:7" x14ac:dyDescent="0.2">
      <c r="A4" s="106"/>
      <c r="B4" s="106"/>
      <c r="C4" s="101">
        <v>2</v>
      </c>
      <c r="D4" s="38">
        <v>17.423190000000002</v>
      </c>
      <c r="E4" s="108">
        <f>AVERAGE(D4:D7)</f>
        <v>17.39283</v>
      </c>
      <c r="F4" s="106"/>
      <c r="G4" s="106"/>
    </row>
    <row r="5" spans="1:7" x14ac:dyDescent="0.2">
      <c r="A5" s="106"/>
      <c r="B5" s="106"/>
      <c r="C5" s="102"/>
      <c r="D5" s="38">
        <v>20.479890000000001</v>
      </c>
      <c r="E5" s="106"/>
      <c r="F5" s="106"/>
      <c r="G5" s="106"/>
    </row>
    <row r="6" spans="1:7" x14ac:dyDescent="0.2">
      <c r="A6" s="106"/>
      <c r="B6" s="106"/>
      <c r="C6" s="102"/>
      <c r="D6" s="38">
        <v>16.836000000000002</v>
      </c>
      <c r="E6" s="106"/>
      <c r="F6" s="106"/>
      <c r="G6" s="106"/>
    </row>
    <row r="7" spans="1:7" ht="16" thickBot="1" x14ac:dyDescent="0.25">
      <c r="A7" s="106"/>
      <c r="B7" s="106"/>
      <c r="C7" s="107"/>
      <c r="D7" s="38">
        <v>14.832240000000002</v>
      </c>
      <c r="E7" s="109"/>
      <c r="F7" s="106"/>
      <c r="G7" s="106"/>
    </row>
    <row r="8" spans="1:7" x14ac:dyDescent="0.2">
      <c r="A8" s="106"/>
      <c r="B8" s="106"/>
      <c r="C8" s="101">
        <v>3</v>
      </c>
      <c r="D8" s="38">
        <v>33.451890000000006</v>
      </c>
      <c r="E8" s="108">
        <f>AVERAGE(D8:D13)</f>
        <v>21.040630000000004</v>
      </c>
      <c r="F8" s="106"/>
      <c r="G8" s="106"/>
    </row>
    <row r="9" spans="1:7" x14ac:dyDescent="0.2">
      <c r="A9" s="106"/>
      <c r="B9" s="106"/>
      <c r="C9" s="102"/>
      <c r="D9" s="38">
        <v>29.854230000000005</v>
      </c>
      <c r="E9" s="106"/>
      <c r="F9" s="106"/>
      <c r="G9" s="106"/>
    </row>
    <row r="10" spans="1:7" x14ac:dyDescent="0.2">
      <c r="A10" s="106"/>
      <c r="B10" s="106"/>
      <c r="C10" s="102"/>
      <c r="D10" s="38">
        <v>12.972000000000001</v>
      </c>
      <c r="E10" s="106"/>
      <c r="F10" s="106"/>
      <c r="G10" s="106"/>
    </row>
    <row r="11" spans="1:7" x14ac:dyDescent="0.2">
      <c r="A11" s="106"/>
      <c r="B11" s="106"/>
      <c r="C11" s="102"/>
      <c r="D11" s="38">
        <v>21.591480000000004</v>
      </c>
      <c r="E11" s="106"/>
      <c r="F11" s="106"/>
      <c r="G11" s="106"/>
    </row>
    <row r="12" spans="1:7" x14ac:dyDescent="0.2">
      <c r="A12" s="106"/>
      <c r="B12" s="106"/>
      <c r="C12" s="102"/>
      <c r="D12" s="38">
        <v>18.841140000000003</v>
      </c>
      <c r="E12" s="106"/>
      <c r="F12" s="106"/>
      <c r="G12" s="106"/>
    </row>
    <row r="13" spans="1:7" ht="16" thickBot="1" x14ac:dyDescent="0.25">
      <c r="A13" s="106"/>
      <c r="B13" s="109"/>
      <c r="C13" s="107"/>
      <c r="D13" s="38">
        <v>9.5330399999999997</v>
      </c>
      <c r="E13" s="109"/>
      <c r="F13" s="109"/>
      <c r="G13" s="106"/>
    </row>
    <row r="14" spans="1:7" x14ac:dyDescent="0.2">
      <c r="A14" s="106"/>
      <c r="B14" s="108" t="s">
        <v>37</v>
      </c>
      <c r="C14" s="101">
        <v>1</v>
      </c>
      <c r="D14" s="38">
        <v>24.289380000000001</v>
      </c>
      <c r="E14" s="108">
        <f>AVERAGE(D14:D17)</f>
        <v>25.130145000000002</v>
      </c>
      <c r="F14" s="108">
        <f>AVERAGE(E14:E22)</f>
        <v>23.6960835</v>
      </c>
      <c r="G14" s="106"/>
    </row>
    <row r="15" spans="1:7" x14ac:dyDescent="0.2">
      <c r="A15" s="106"/>
      <c r="B15" s="106"/>
      <c r="C15" s="102"/>
      <c r="D15" s="38">
        <v>30.119880000000002</v>
      </c>
      <c r="E15" s="106"/>
      <c r="F15" s="106"/>
      <c r="G15" s="106"/>
    </row>
    <row r="16" spans="1:7" x14ac:dyDescent="0.2">
      <c r="A16" s="106"/>
      <c r="B16" s="106"/>
      <c r="C16" s="102"/>
      <c r="D16" s="38">
        <v>12.93336</v>
      </c>
      <c r="E16" s="106"/>
      <c r="F16" s="106"/>
      <c r="G16" s="106"/>
    </row>
    <row r="17" spans="1:7" ht="16" thickBot="1" x14ac:dyDescent="0.25">
      <c r="A17" s="106"/>
      <c r="B17" s="106"/>
      <c r="C17" s="107"/>
      <c r="D17" s="38">
        <v>33.177959999999999</v>
      </c>
      <c r="E17" s="109"/>
      <c r="F17" s="106"/>
      <c r="G17" s="106"/>
    </row>
    <row r="18" spans="1:7" x14ac:dyDescent="0.2">
      <c r="A18" s="106"/>
      <c r="B18" s="106"/>
      <c r="C18" s="101">
        <v>2</v>
      </c>
      <c r="D18" s="38">
        <v>18.592739999999999</v>
      </c>
      <c r="E18" s="108">
        <f>AVERAGE(D18:D22)</f>
        <v>22.262021999999998</v>
      </c>
      <c r="F18" s="106"/>
      <c r="G18" s="106"/>
    </row>
    <row r="19" spans="1:7" x14ac:dyDescent="0.2">
      <c r="A19" s="106"/>
      <c r="B19" s="106"/>
      <c r="C19" s="102"/>
      <c r="D19" s="38">
        <v>20.30256</v>
      </c>
      <c r="E19" s="106"/>
      <c r="F19" s="106"/>
      <c r="G19" s="106"/>
    </row>
    <row r="20" spans="1:7" x14ac:dyDescent="0.2">
      <c r="A20" s="106"/>
      <c r="B20" s="106"/>
      <c r="C20" s="102"/>
      <c r="D20" s="38">
        <v>24.618510000000001</v>
      </c>
      <c r="E20" s="106"/>
      <c r="F20" s="106"/>
      <c r="G20" s="106"/>
    </row>
    <row r="21" spans="1:7" x14ac:dyDescent="0.2">
      <c r="A21" s="106"/>
      <c r="B21" s="106"/>
      <c r="C21" s="102"/>
      <c r="D21" s="38">
        <v>20.886299999999999</v>
      </c>
      <c r="E21" s="106"/>
      <c r="F21" s="106"/>
      <c r="G21" s="106"/>
    </row>
    <row r="22" spans="1:7" ht="16" thickBot="1" x14ac:dyDescent="0.25">
      <c r="A22" s="106"/>
      <c r="B22" s="109"/>
      <c r="C22" s="102"/>
      <c r="D22" s="38">
        <v>26.91</v>
      </c>
      <c r="E22" s="109"/>
      <c r="F22" s="109"/>
      <c r="G22" s="106"/>
    </row>
    <row r="23" spans="1:7" x14ac:dyDescent="0.2">
      <c r="A23" s="106"/>
      <c r="B23" s="108" t="s">
        <v>11</v>
      </c>
      <c r="C23" s="110">
        <v>1</v>
      </c>
      <c r="D23" s="38">
        <v>12.945919999999999</v>
      </c>
      <c r="E23" s="108">
        <f>AVERAGE(D23:D24)</f>
        <v>14.046239999999997</v>
      </c>
      <c r="F23" s="108">
        <f>AVERAGE(E23:E34)</f>
        <v>15.838125</v>
      </c>
      <c r="G23" s="106"/>
    </row>
    <row r="24" spans="1:7" ht="16" thickBot="1" x14ac:dyDescent="0.25">
      <c r="A24" s="106"/>
      <c r="B24" s="106"/>
      <c r="C24" s="112"/>
      <c r="D24" s="38">
        <v>15.146559999999997</v>
      </c>
      <c r="E24" s="109"/>
      <c r="F24" s="106"/>
      <c r="G24" s="106"/>
    </row>
    <row r="25" spans="1:7" x14ac:dyDescent="0.2">
      <c r="A25" s="106"/>
      <c r="B25" s="106"/>
      <c r="C25" s="110">
        <v>2</v>
      </c>
      <c r="D25" s="38">
        <v>11.371359999999999</v>
      </c>
      <c r="E25" s="108">
        <f>AVERAGE(D25:D28)</f>
        <v>12.404599999999999</v>
      </c>
      <c r="F25" s="106"/>
      <c r="G25" s="106"/>
    </row>
    <row r="26" spans="1:7" x14ac:dyDescent="0.2">
      <c r="A26" s="106"/>
      <c r="B26" s="106"/>
      <c r="C26" s="111"/>
      <c r="D26" s="38">
        <v>13.903759999999998</v>
      </c>
      <c r="E26" s="106"/>
      <c r="F26" s="106"/>
      <c r="G26" s="106"/>
    </row>
    <row r="27" spans="1:7" x14ac:dyDescent="0.2">
      <c r="A27" s="106"/>
      <c r="B27" s="106"/>
      <c r="C27" s="111"/>
      <c r="D27" s="38">
        <v>17.710159999999998</v>
      </c>
      <c r="E27" s="106"/>
      <c r="F27" s="106"/>
      <c r="G27" s="106"/>
    </row>
    <row r="28" spans="1:7" ht="16" thickBot="1" x14ac:dyDescent="0.25">
      <c r="A28" s="106"/>
      <c r="B28" s="106"/>
      <c r="C28" s="112"/>
      <c r="D28" s="38">
        <v>6.6331199999999999</v>
      </c>
      <c r="E28" s="109"/>
      <c r="F28" s="106"/>
      <c r="G28" s="106"/>
    </row>
    <row r="29" spans="1:7" x14ac:dyDescent="0.2">
      <c r="A29" s="106"/>
      <c r="B29" s="106"/>
      <c r="C29" s="110">
        <v>3</v>
      </c>
      <c r="D29" s="38">
        <v>29.095920000000003</v>
      </c>
      <c r="E29" s="108">
        <f>AVERAGE(D29:D31)</f>
        <v>21.423120000000001</v>
      </c>
      <c r="F29" s="106"/>
      <c r="G29" s="106"/>
    </row>
    <row r="30" spans="1:7" x14ac:dyDescent="0.2">
      <c r="A30" s="106"/>
      <c r="B30" s="106"/>
      <c r="C30" s="111"/>
      <c r="D30" s="38">
        <v>13.399800000000001</v>
      </c>
      <c r="E30" s="106"/>
      <c r="F30" s="106"/>
      <c r="G30" s="106"/>
    </row>
    <row r="31" spans="1:7" ht="16" thickBot="1" x14ac:dyDescent="0.25">
      <c r="A31" s="106"/>
      <c r="B31" s="106"/>
      <c r="C31" s="112"/>
      <c r="D31" s="38">
        <v>21.77364</v>
      </c>
      <c r="E31" s="109"/>
      <c r="F31" s="106"/>
      <c r="G31" s="106"/>
    </row>
    <row r="32" spans="1:7" x14ac:dyDescent="0.2">
      <c r="A32" s="106"/>
      <c r="B32" s="106"/>
      <c r="C32" s="110">
        <v>4</v>
      </c>
      <c r="D32" s="38">
        <v>20.883540000000004</v>
      </c>
      <c r="E32" s="108">
        <f>AVERAGE(D32:D34)</f>
        <v>15.478540000000002</v>
      </c>
      <c r="F32" s="106"/>
      <c r="G32" s="106"/>
    </row>
    <row r="33" spans="1:7" x14ac:dyDescent="0.2">
      <c r="A33" s="106"/>
      <c r="B33" s="106"/>
      <c r="C33" s="111"/>
      <c r="D33" s="38">
        <v>13.147260000000001</v>
      </c>
      <c r="E33" s="106"/>
      <c r="F33" s="106"/>
      <c r="G33" s="106"/>
    </row>
    <row r="34" spans="1:7" ht="16" thickBot="1" x14ac:dyDescent="0.25">
      <c r="A34" s="109"/>
      <c r="B34" s="109"/>
      <c r="C34" s="112"/>
      <c r="D34" s="38">
        <v>12.404820000000001</v>
      </c>
      <c r="E34" s="109"/>
      <c r="F34" s="109"/>
      <c r="G34" s="109"/>
    </row>
    <row r="35" spans="1:7" x14ac:dyDescent="0.2">
      <c r="A35" s="113"/>
      <c r="B35" s="108" t="s">
        <v>36</v>
      </c>
      <c r="C35" s="101">
        <v>1</v>
      </c>
      <c r="D35" s="3">
        <v>1.6090800000000001</v>
      </c>
      <c r="E35" s="116">
        <f>AVERAGE(D35:D36)</f>
        <v>3.3382199999999997</v>
      </c>
      <c r="F35" s="108">
        <f>AVERAGE(E35:E45)</f>
        <v>3.0176229999999999</v>
      </c>
      <c r="G35" s="108">
        <f>AVERAGE(F35:F73)</f>
        <v>2.795182333333333</v>
      </c>
    </row>
    <row r="36" spans="1:7" ht="16" thickBot="1" x14ac:dyDescent="0.25">
      <c r="A36" s="114"/>
      <c r="B36" s="106"/>
      <c r="C36" s="107"/>
      <c r="D36" s="3">
        <v>5.0673599999999999</v>
      </c>
      <c r="E36" s="117"/>
      <c r="F36" s="106"/>
      <c r="G36" s="106"/>
    </row>
    <row r="37" spans="1:7" x14ac:dyDescent="0.2">
      <c r="A37" s="114"/>
      <c r="B37" s="106"/>
      <c r="C37" s="101">
        <v>2</v>
      </c>
      <c r="D37" s="3">
        <v>3.33684</v>
      </c>
      <c r="E37" s="116">
        <f>AVERAGE(D37:D40)</f>
        <v>3.1370849999999999</v>
      </c>
      <c r="F37" s="106"/>
      <c r="G37" s="106"/>
    </row>
    <row r="38" spans="1:7" x14ac:dyDescent="0.2">
      <c r="A38" s="114"/>
      <c r="B38" s="106"/>
      <c r="C38" s="102"/>
      <c r="D38" s="3">
        <v>3.15882</v>
      </c>
      <c r="E38" s="118"/>
      <c r="F38" s="106"/>
      <c r="G38" s="106"/>
    </row>
    <row r="39" spans="1:7" x14ac:dyDescent="0.2">
      <c r="A39" s="114"/>
      <c r="B39" s="106"/>
      <c r="C39" s="102"/>
      <c r="D39" s="3">
        <v>3.8170800000000003</v>
      </c>
      <c r="E39" s="118"/>
      <c r="F39" s="106"/>
      <c r="G39" s="106"/>
    </row>
    <row r="40" spans="1:7" ht="16" thickBot="1" x14ac:dyDescent="0.25">
      <c r="A40" s="114"/>
      <c r="B40" s="106"/>
      <c r="C40" s="107"/>
      <c r="D40" s="3">
        <v>2.2356000000000003</v>
      </c>
      <c r="E40" s="117"/>
      <c r="F40" s="106"/>
      <c r="G40" s="106"/>
    </row>
    <row r="41" spans="1:7" x14ac:dyDescent="0.2">
      <c r="A41" s="114"/>
      <c r="B41" s="106"/>
      <c r="C41" s="101">
        <v>3</v>
      </c>
      <c r="D41" s="3">
        <v>2.0699999999999998</v>
      </c>
      <c r="E41" s="116">
        <f>AVERAGE(D41:D45)</f>
        <v>2.5775639999999997</v>
      </c>
      <c r="F41" s="106"/>
      <c r="G41" s="106"/>
    </row>
    <row r="42" spans="1:7" x14ac:dyDescent="0.2">
      <c r="A42" s="114"/>
      <c r="B42" s="106"/>
      <c r="C42" s="102"/>
      <c r="D42" s="3">
        <v>1.863</v>
      </c>
      <c r="E42" s="118"/>
      <c r="F42" s="106"/>
      <c r="G42" s="106"/>
    </row>
    <row r="43" spans="1:7" x14ac:dyDescent="0.2">
      <c r="A43" s="114"/>
      <c r="B43" s="106"/>
      <c r="C43" s="102"/>
      <c r="D43" s="3">
        <v>4.2227999999999994</v>
      </c>
      <c r="E43" s="118"/>
      <c r="F43" s="106"/>
      <c r="G43" s="106"/>
    </row>
    <row r="44" spans="1:7" x14ac:dyDescent="0.2">
      <c r="A44" s="114"/>
      <c r="B44" s="106"/>
      <c r="C44" s="102"/>
      <c r="D44" s="3">
        <v>1.9458</v>
      </c>
      <c r="E44" s="118"/>
      <c r="F44" s="106"/>
      <c r="G44" s="106"/>
    </row>
    <row r="45" spans="1:7" ht="16" thickBot="1" x14ac:dyDescent="0.25">
      <c r="A45" s="114"/>
      <c r="B45" s="109"/>
      <c r="C45" s="107"/>
      <c r="D45" s="3">
        <v>2.7862200000000001</v>
      </c>
      <c r="E45" s="117"/>
      <c r="F45" s="109"/>
      <c r="G45" s="106"/>
    </row>
    <row r="46" spans="1:7" x14ac:dyDescent="0.2">
      <c r="A46" s="114"/>
      <c r="B46" s="108" t="s">
        <v>37</v>
      </c>
      <c r="C46" s="101">
        <v>1</v>
      </c>
      <c r="D46" s="3">
        <v>1.3082400000000001</v>
      </c>
      <c r="E46" s="116">
        <f>AVERAGE(D46:D49)</f>
        <v>2.242845</v>
      </c>
      <c r="F46" s="108">
        <f>AVERAGE(E46:E58)</f>
        <v>2.6330399999999998</v>
      </c>
      <c r="G46" s="106"/>
    </row>
    <row r="47" spans="1:7" x14ac:dyDescent="0.2">
      <c r="A47" s="114"/>
      <c r="B47" s="106"/>
      <c r="C47" s="102"/>
      <c r="D47" s="3">
        <v>2.37636</v>
      </c>
      <c r="E47" s="118"/>
      <c r="F47" s="106"/>
      <c r="G47" s="106"/>
    </row>
    <row r="48" spans="1:7" x14ac:dyDescent="0.2">
      <c r="A48" s="114"/>
      <c r="B48" s="106"/>
      <c r="C48" s="102"/>
      <c r="D48" s="3">
        <v>1.7677799999999997</v>
      </c>
      <c r="E48" s="118"/>
      <c r="F48" s="106"/>
      <c r="G48" s="106"/>
    </row>
    <row r="49" spans="1:7" ht="16" thickBot="1" x14ac:dyDescent="0.25">
      <c r="A49" s="114"/>
      <c r="B49" s="106"/>
      <c r="C49" s="107"/>
      <c r="D49" s="3">
        <v>3.5189999999999997</v>
      </c>
      <c r="E49" s="117"/>
      <c r="F49" s="106"/>
      <c r="G49" s="106"/>
    </row>
    <row r="50" spans="1:7" x14ac:dyDescent="0.2">
      <c r="A50" s="114"/>
      <c r="B50" s="106"/>
      <c r="C50" s="101">
        <v>2</v>
      </c>
      <c r="D50" s="3">
        <v>2.2314599999999998</v>
      </c>
      <c r="E50" s="116">
        <f>AVERAGE(D50:D53)</f>
        <v>2.9901150000000003</v>
      </c>
      <c r="F50" s="106"/>
      <c r="G50" s="106"/>
    </row>
    <row r="51" spans="1:7" x14ac:dyDescent="0.2">
      <c r="A51" s="114"/>
      <c r="B51" s="106"/>
      <c r="C51" s="102"/>
      <c r="D51" s="3">
        <v>2.7862200000000001</v>
      </c>
      <c r="E51" s="118"/>
      <c r="F51" s="106"/>
      <c r="G51" s="106"/>
    </row>
    <row r="52" spans="1:7" x14ac:dyDescent="0.2">
      <c r="A52" s="114"/>
      <c r="B52" s="106"/>
      <c r="C52" s="102"/>
      <c r="D52" s="3">
        <v>1.7056799999999999</v>
      </c>
      <c r="E52" s="118"/>
      <c r="F52" s="106"/>
      <c r="G52" s="106"/>
    </row>
    <row r="53" spans="1:7" ht="16" thickBot="1" x14ac:dyDescent="0.25">
      <c r="A53" s="114"/>
      <c r="B53" s="106"/>
      <c r="C53" s="107"/>
      <c r="D53" s="3">
        <v>5.2370999999999999</v>
      </c>
      <c r="E53" s="117"/>
      <c r="F53" s="106"/>
      <c r="G53" s="106"/>
    </row>
    <row r="54" spans="1:7" x14ac:dyDescent="0.2">
      <c r="A54" s="114"/>
      <c r="B54" s="106"/>
      <c r="C54" s="101">
        <v>3</v>
      </c>
      <c r="D54" s="3">
        <v>3.33684</v>
      </c>
      <c r="E54" s="116">
        <f>AVERAGE(D54:D58)</f>
        <v>2.6661600000000001</v>
      </c>
      <c r="F54" s="106"/>
      <c r="G54" s="106"/>
    </row>
    <row r="55" spans="1:7" x14ac:dyDescent="0.2">
      <c r="A55" s="114"/>
      <c r="B55" s="106"/>
      <c r="C55" s="102"/>
      <c r="D55" s="3">
        <v>2.6164800000000001</v>
      </c>
      <c r="E55" s="118"/>
      <c r="F55" s="106"/>
      <c r="G55" s="106"/>
    </row>
    <row r="56" spans="1:7" x14ac:dyDescent="0.2">
      <c r="A56" s="114"/>
      <c r="B56" s="106"/>
      <c r="C56" s="102"/>
      <c r="D56" s="3">
        <v>2.43432</v>
      </c>
      <c r="E56" s="118"/>
      <c r="F56" s="106"/>
      <c r="G56" s="106"/>
    </row>
    <row r="57" spans="1:7" x14ac:dyDescent="0.2">
      <c r="A57" s="114"/>
      <c r="B57" s="106"/>
      <c r="C57" s="102"/>
      <c r="D57" s="3">
        <v>2.6164800000000001</v>
      </c>
      <c r="E57" s="118"/>
      <c r="F57" s="106"/>
      <c r="G57" s="106"/>
    </row>
    <row r="58" spans="1:7" ht="16" thickBot="1" x14ac:dyDescent="0.25">
      <c r="A58" s="114"/>
      <c r="B58" s="109"/>
      <c r="C58" s="107"/>
      <c r="D58" s="3">
        <v>2.3266800000000001</v>
      </c>
      <c r="E58" s="117"/>
      <c r="F58" s="109"/>
      <c r="G58" s="106"/>
    </row>
    <row r="59" spans="1:7" x14ac:dyDescent="0.2">
      <c r="A59" s="114"/>
      <c r="B59" s="108" t="s">
        <v>11</v>
      </c>
      <c r="C59" s="101">
        <v>1</v>
      </c>
      <c r="D59" s="3">
        <v>1.9871999999999999</v>
      </c>
      <c r="E59" s="116">
        <f>AVERAGE(D59:D68)</f>
        <v>2.3432400000000002</v>
      </c>
      <c r="F59" s="108">
        <f>AVERAGE(E59:E73)</f>
        <v>2.7348840000000001</v>
      </c>
      <c r="G59" s="106"/>
    </row>
    <row r="60" spans="1:7" x14ac:dyDescent="0.2">
      <c r="A60" s="114"/>
      <c r="B60" s="106"/>
      <c r="C60" s="102"/>
      <c r="D60" s="3">
        <v>2.3597999999999999</v>
      </c>
      <c r="E60" s="118"/>
      <c r="F60" s="106"/>
      <c r="G60" s="106"/>
    </row>
    <row r="61" spans="1:7" x14ac:dyDescent="0.2">
      <c r="A61" s="114"/>
      <c r="B61" s="106"/>
      <c r="C61" s="102"/>
      <c r="D61" s="3">
        <v>2.1941999999999999</v>
      </c>
      <c r="E61" s="118"/>
      <c r="F61" s="106"/>
      <c r="G61" s="106"/>
    </row>
    <row r="62" spans="1:7" x14ac:dyDescent="0.2">
      <c r="A62" s="114"/>
      <c r="B62" s="106"/>
      <c r="C62" s="102"/>
      <c r="D62" s="3">
        <v>1.242</v>
      </c>
      <c r="E62" s="118"/>
      <c r="F62" s="106"/>
      <c r="G62" s="106"/>
    </row>
    <row r="63" spans="1:7" x14ac:dyDescent="0.2">
      <c r="A63" s="114"/>
      <c r="B63" s="106"/>
      <c r="C63" s="102"/>
      <c r="D63" s="3">
        <v>1.5731999999999999</v>
      </c>
      <c r="E63" s="118"/>
      <c r="F63" s="106"/>
      <c r="G63" s="106"/>
    </row>
    <row r="64" spans="1:7" x14ac:dyDescent="0.2">
      <c r="A64" s="114"/>
      <c r="B64" s="106"/>
      <c r="C64" s="102"/>
      <c r="D64" s="3">
        <v>2.5667999999999997</v>
      </c>
      <c r="E64" s="118"/>
      <c r="F64" s="106"/>
      <c r="G64" s="106"/>
    </row>
    <row r="65" spans="1:7" x14ac:dyDescent="0.2">
      <c r="A65" s="114"/>
      <c r="B65" s="106"/>
      <c r="C65" s="102"/>
      <c r="D65" s="3">
        <v>3.2291999999999996</v>
      </c>
      <c r="E65" s="118"/>
      <c r="F65" s="106"/>
      <c r="G65" s="106"/>
    </row>
    <row r="66" spans="1:7" x14ac:dyDescent="0.2">
      <c r="A66" s="114"/>
      <c r="B66" s="106"/>
      <c r="C66" s="102"/>
      <c r="D66" s="3">
        <v>3.3119999999999998</v>
      </c>
      <c r="E66" s="118"/>
      <c r="F66" s="106"/>
      <c r="G66" s="106"/>
    </row>
    <row r="67" spans="1:7" x14ac:dyDescent="0.2">
      <c r="A67" s="114"/>
      <c r="B67" s="106"/>
      <c r="C67" s="102"/>
      <c r="D67" s="3">
        <v>2.1528</v>
      </c>
      <c r="E67" s="118"/>
      <c r="F67" s="106"/>
      <c r="G67" s="106"/>
    </row>
    <row r="68" spans="1:7" ht="16" thickBot="1" x14ac:dyDescent="0.25">
      <c r="A68" s="114"/>
      <c r="B68" s="106"/>
      <c r="C68" s="107"/>
      <c r="D68" s="3">
        <v>2.8151999999999999</v>
      </c>
      <c r="E68" s="117"/>
      <c r="F68" s="106"/>
      <c r="G68" s="106"/>
    </row>
    <row r="69" spans="1:7" x14ac:dyDescent="0.2">
      <c r="A69" s="114"/>
      <c r="B69" s="106"/>
      <c r="C69" s="101">
        <v>2</v>
      </c>
      <c r="D69" s="3">
        <v>4.3469999999999995</v>
      </c>
      <c r="E69" s="116">
        <f>AVERAGE(D69:D73)</f>
        <v>3.1265279999999995</v>
      </c>
      <c r="F69" s="106"/>
      <c r="G69" s="106"/>
    </row>
    <row r="70" spans="1:7" x14ac:dyDescent="0.2">
      <c r="A70" s="114"/>
      <c r="B70" s="106"/>
      <c r="C70" s="102"/>
      <c r="D70" s="3">
        <v>3.6846000000000001</v>
      </c>
      <c r="E70" s="118"/>
      <c r="F70" s="106"/>
      <c r="G70" s="106"/>
    </row>
    <row r="71" spans="1:7" x14ac:dyDescent="0.2">
      <c r="A71" s="114"/>
      <c r="B71" s="106"/>
      <c r="C71" s="102"/>
      <c r="D71" s="3">
        <v>4.2227999999999994</v>
      </c>
      <c r="E71" s="118"/>
      <c r="F71" s="106"/>
      <c r="G71" s="106"/>
    </row>
    <row r="72" spans="1:7" x14ac:dyDescent="0.2">
      <c r="A72" s="114"/>
      <c r="B72" s="106"/>
      <c r="C72" s="102"/>
      <c r="D72" s="3">
        <v>2.0699999999999998</v>
      </c>
      <c r="E72" s="118"/>
      <c r="F72" s="106"/>
      <c r="G72" s="106"/>
    </row>
    <row r="73" spans="1:7" ht="16" thickBot="1" x14ac:dyDescent="0.25">
      <c r="A73" s="115"/>
      <c r="B73" s="109"/>
      <c r="C73" s="107"/>
      <c r="D73" s="3">
        <v>1.3082400000000001</v>
      </c>
      <c r="E73" s="118"/>
      <c r="F73" s="109"/>
      <c r="G73" s="109"/>
    </row>
  </sheetData>
  <mergeCells count="50">
    <mergeCell ref="G35:G73"/>
    <mergeCell ref="E35:E36"/>
    <mergeCell ref="E37:E40"/>
    <mergeCell ref="E41:E45"/>
    <mergeCell ref="E46:E49"/>
    <mergeCell ref="E50:E53"/>
    <mergeCell ref="E54:E58"/>
    <mergeCell ref="E59:E68"/>
    <mergeCell ref="E69:E73"/>
    <mergeCell ref="F35:F45"/>
    <mergeCell ref="F46:F58"/>
    <mergeCell ref="F59:F73"/>
    <mergeCell ref="A35:A73"/>
    <mergeCell ref="C35:C36"/>
    <mergeCell ref="C37:C40"/>
    <mergeCell ref="C41:C45"/>
    <mergeCell ref="C46:C49"/>
    <mergeCell ref="C50:C53"/>
    <mergeCell ref="C54:C58"/>
    <mergeCell ref="B35:B45"/>
    <mergeCell ref="B46:B58"/>
    <mergeCell ref="C59:C68"/>
    <mergeCell ref="C69:C73"/>
    <mergeCell ref="B59:B73"/>
    <mergeCell ref="E14:E17"/>
    <mergeCell ref="E18:E22"/>
    <mergeCell ref="E23:E24"/>
    <mergeCell ref="E25:E28"/>
    <mergeCell ref="E29:E31"/>
    <mergeCell ref="E32:E34"/>
    <mergeCell ref="C32:C34"/>
    <mergeCell ref="B23:B34"/>
    <mergeCell ref="A2:A34"/>
    <mergeCell ref="G2:G34"/>
    <mergeCell ref="F2:F13"/>
    <mergeCell ref="F14:F22"/>
    <mergeCell ref="F23:F34"/>
    <mergeCell ref="E2:E3"/>
    <mergeCell ref="E4:E7"/>
    <mergeCell ref="E8:E13"/>
    <mergeCell ref="C14:C17"/>
    <mergeCell ref="C18:C22"/>
    <mergeCell ref="B14:B22"/>
    <mergeCell ref="C23:C24"/>
    <mergeCell ref="C25:C28"/>
    <mergeCell ref="C29:C31"/>
    <mergeCell ref="C2:C3"/>
    <mergeCell ref="C4:C7"/>
    <mergeCell ref="C8:C13"/>
    <mergeCell ref="B2:B13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293BE-EAC8-C642-9062-E55047AFA24B}">
  <dimension ref="A3:D14"/>
  <sheetViews>
    <sheetView topLeftCell="A3" zoomScale="175" workbookViewId="0">
      <selection activeCell="J20" sqref="J20"/>
    </sheetView>
  </sheetViews>
  <sheetFormatPr baseColWidth="10" defaultRowHeight="15" x14ac:dyDescent="0.2"/>
  <cols>
    <col min="1" max="1" width="13.1640625" customWidth="1"/>
  </cols>
  <sheetData>
    <row r="3" spans="1:4" x14ac:dyDescent="0.2">
      <c r="A3" t="s">
        <v>109</v>
      </c>
      <c r="B3" t="s">
        <v>110</v>
      </c>
      <c r="C3" t="s">
        <v>111</v>
      </c>
      <c r="D3" t="s">
        <v>112</v>
      </c>
    </row>
    <row r="4" spans="1:4" x14ac:dyDescent="0.2">
      <c r="A4" t="s">
        <v>113</v>
      </c>
      <c r="B4">
        <v>48030.525433000003</v>
      </c>
      <c r="C4">
        <v>54791.605122000001</v>
      </c>
      <c r="D4">
        <f t="shared" ref="D4:D9" si="0">B4/C4</f>
        <v>0.87660373018922055</v>
      </c>
    </row>
    <row r="5" spans="1:4" x14ac:dyDescent="0.2">
      <c r="A5" t="s">
        <v>114</v>
      </c>
      <c r="B5">
        <v>59604.232538999997</v>
      </c>
      <c r="C5">
        <v>76399.998521000001</v>
      </c>
      <c r="D5">
        <f t="shared" si="0"/>
        <v>0.7801601268698537</v>
      </c>
    </row>
    <row r="6" spans="1:4" x14ac:dyDescent="0.2">
      <c r="A6" t="s">
        <v>115</v>
      </c>
      <c r="B6">
        <v>66764.747258000003</v>
      </c>
      <c r="C6">
        <v>66534.885821999997</v>
      </c>
      <c r="D6">
        <f t="shared" si="0"/>
        <v>1.0034547505892615</v>
      </c>
    </row>
    <row r="7" spans="1:4" x14ac:dyDescent="0.2">
      <c r="A7" t="s">
        <v>116</v>
      </c>
      <c r="B7">
        <v>11684.228967999999</v>
      </c>
      <c r="C7">
        <v>78466.320850999997</v>
      </c>
      <c r="D7">
        <f t="shared" si="0"/>
        <v>0.1489075674923924</v>
      </c>
    </row>
    <row r="8" spans="1:4" x14ac:dyDescent="0.2">
      <c r="A8" t="s">
        <v>117</v>
      </c>
      <c r="B8">
        <v>21222.450793</v>
      </c>
      <c r="C8">
        <v>40857.956890000001</v>
      </c>
      <c r="D8">
        <f t="shared" si="0"/>
        <v>0.51942026494707572</v>
      </c>
    </row>
    <row r="9" spans="1:4" x14ac:dyDescent="0.2">
      <c r="A9" t="s">
        <v>118</v>
      </c>
      <c r="B9">
        <v>14884.956889999999</v>
      </c>
      <c r="C9">
        <v>57289.768072999999</v>
      </c>
      <c r="D9">
        <f t="shared" si="0"/>
        <v>0.25981876678280891</v>
      </c>
    </row>
    <row r="12" spans="1:4" x14ac:dyDescent="0.2">
      <c r="B12" t="s">
        <v>119</v>
      </c>
      <c r="C12" t="s">
        <v>120</v>
      </c>
      <c r="D12" t="s">
        <v>121</v>
      </c>
    </row>
    <row r="13" spans="1:4" x14ac:dyDescent="0.2">
      <c r="A13" t="s">
        <v>122</v>
      </c>
      <c r="B13">
        <v>0.87660373018922055</v>
      </c>
      <c r="C13">
        <v>0.7801601268698537</v>
      </c>
      <c r="D13">
        <v>1.0034547505892615</v>
      </c>
    </row>
    <row r="14" spans="1:4" x14ac:dyDescent="0.2">
      <c r="A14" t="s">
        <v>123</v>
      </c>
      <c r="B14">
        <v>0.1489075674923924</v>
      </c>
      <c r="C14">
        <v>0.51942026494707572</v>
      </c>
      <c r="D14">
        <v>0.2598187667828089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C929F-7EE9-432F-B19F-0F4CFF7618CE}">
  <dimension ref="A1:Z30"/>
  <sheetViews>
    <sheetView workbookViewId="0">
      <selection activeCell="Y10" sqref="Y10"/>
    </sheetView>
  </sheetViews>
  <sheetFormatPr baseColWidth="10" defaultColWidth="8.83203125" defaultRowHeight="15" x14ac:dyDescent="0.2"/>
  <cols>
    <col min="1" max="1" width="40.1640625" customWidth="1"/>
  </cols>
  <sheetData>
    <row r="1" spans="1:26" x14ac:dyDescent="0.2">
      <c r="A1" s="21" t="s">
        <v>81</v>
      </c>
    </row>
    <row r="2" spans="1:26" x14ac:dyDescent="0.2">
      <c r="A2" s="1"/>
      <c r="B2" s="64" t="s">
        <v>7</v>
      </c>
      <c r="C2" s="64"/>
      <c r="D2" s="64"/>
      <c r="E2" s="64"/>
      <c r="F2" s="64"/>
      <c r="G2" s="64"/>
      <c r="H2" s="9"/>
      <c r="I2" s="85" t="s">
        <v>29</v>
      </c>
      <c r="J2" s="91"/>
      <c r="K2" s="91"/>
      <c r="L2" s="91"/>
      <c r="M2" s="91"/>
      <c r="N2" s="91"/>
      <c r="O2" s="91"/>
      <c r="P2" s="91"/>
      <c r="Q2" s="91"/>
      <c r="R2" s="91"/>
      <c r="S2" s="91"/>
      <c r="T2" s="91"/>
      <c r="U2" s="91"/>
      <c r="V2" s="91"/>
      <c r="W2" s="91"/>
      <c r="X2" s="91"/>
      <c r="Y2" s="91"/>
      <c r="Z2" s="92"/>
    </row>
    <row r="3" spans="1:26" x14ac:dyDescent="0.2">
      <c r="A3" s="1"/>
      <c r="B3" s="85" t="s">
        <v>83</v>
      </c>
      <c r="C3" s="94"/>
      <c r="D3" s="95"/>
      <c r="E3" s="85" t="s">
        <v>50</v>
      </c>
      <c r="F3" s="94"/>
      <c r="G3" s="95"/>
      <c r="H3" s="22"/>
      <c r="I3" s="64" t="s">
        <v>83</v>
      </c>
      <c r="J3" s="76"/>
      <c r="K3" s="76"/>
      <c r="L3" s="76"/>
      <c r="M3" s="76"/>
      <c r="N3" s="76"/>
      <c r="O3" s="76"/>
      <c r="P3" s="76"/>
      <c r="Q3" s="76"/>
      <c r="R3" s="64" t="s">
        <v>50</v>
      </c>
      <c r="S3" s="76"/>
      <c r="T3" s="76"/>
      <c r="U3" s="76"/>
      <c r="V3" s="76"/>
      <c r="W3" s="76"/>
      <c r="X3" s="76"/>
      <c r="Y3" s="76"/>
      <c r="Z3" s="76"/>
    </row>
    <row r="4" spans="1:26" x14ac:dyDescent="0.2">
      <c r="A4" s="1"/>
      <c r="B4" s="2" t="s">
        <v>3</v>
      </c>
      <c r="C4" s="2" t="s">
        <v>4</v>
      </c>
      <c r="D4" s="2" t="s">
        <v>5</v>
      </c>
      <c r="E4" s="2" t="s">
        <v>3</v>
      </c>
      <c r="F4" s="2" t="s">
        <v>4</v>
      </c>
      <c r="G4" s="2" t="s">
        <v>5</v>
      </c>
      <c r="H4" s="10"/>
      <c r="I4" s="85" t="s">
        <v>30</v>
      </c>
      <c r="J4" s="94"/>
      <c r="K4" s="95"/>
      <c r="L4" s="85" t="s">
        <v>31</v>
      </c>
      <c r="M4" s="91"/>
      <c r="N4" s="92"/>
      <c r="O4" s="64" t="s">
        <v>32</v>
      </c>
      <c r="P4" s="76"/>
      <c r="Q4" s="76"/>
      <c r="R4" s="85" t="s">
        <v>30</v>
      </c>
      <c r="S4" s="94"/>
      <c r="T4" s="95"/>
      <c r="U4" s="85" t="s">
        <v>31</v>
      </c>
      <c r="V4" s="91"/>
      <c r="W4" s="92"/>
      <c r="X4" s="64" t="s">
        <v>32</v>
      </c>
      <c r="Y4" s="76"/>
      <c r="Z4" s="76"/>
    </row>
    <row r="5" spans="1:26" x14ac:dyDescent="0.2">
      <c r="A5" s="2">
        <v>1</v>
      </c>
      <c r="B5" s="2">
        <v>0.57959999999999989</v>
      </c>
      <c r="C5" s="2">
        <v>1.4076</v>
      </c>
      <c r="D5" s="2">
        <v>9.4391999999999996</v>
      </c>
      <c r="E5" s="2">
        <v>15.81894</v>
      </c>
      <c r="F5" s="2">
        <v>17.2224</v>
      </c>
      <c r="G5" s="2">
        <v>12.610440000000001</v>
      </c>
      <c r="H5" s="2" t="s">
        <v>38</v>
      </c>
      <c r="I5" s="4" t="s">
        <v>33</v>
      </c>
      <c r="J5" s="4" t="s">
        <v>34</v>
      </c>
      <c r="K5" s="4" t="s">
        <v>35</v>
      </c>
      <c r="L5" s="4" t="s">
        <v>33</v>
      </c>
      <c r="M5" s="4" t="s">
        <v>34</v>
      </c>
      <c r="N5" s="4" t="s">
        <v>35</v>
      </c>
      <c r="O5" s="4" t="s">
        <v>33</v>
      </c>
      <c r="P5" s="4" t="s">
        <v>34</v>
      </c>
      <c r="Q5" s="4" t="s">
        <v>35</v>
      </c>
      <c r="R5" s="4" t="s">
        <v>33</v>
      </c>
      <c r="S5" s="4" t="s">
        <v>34</v>
      </c>
      <c r="T5" s="4" t="s">
        <v>35</v>
      </c>
      <c r="U5" s="4" t="s">
        <v>33</v>
      </c>
      <c r="V5" s="4" t="s">
        <v>34</v>
      </c>
      <c r="W5" s="4" t="s">
        <v>35</v>
      </c>
      <c r="X5" s="4" t="s">
        <v>33</v>
      </c>
      <c r="Y5" s="4" t="s">
        <v>34</v>
      </c>
      <c r="Z5" s="4" t="s">
        <v>35</v>
      </c>
    </row>
    <row r="6" spans="1:26" x14ac:dyDescent="0.2">
      <c r="A6" s="2">
        <v>2</v>
      </c>
      <c r="B6" s="2">
        <v>2.484</v>
      </c>
      <c r="C6" s="2">
        <v>0.91080000000000005</v>
      </c>
      <c r="D6" s="2">
        <v>10.101599999999999</v>
      </c>
      <c r="E6" s="2">
        <v>16.075619999999997</v>
      </c>
      <c r="F6" s="2">
        <v>11.695499999999999</v>
      </c>
      <c r="G6" s="2">
        <v>34.068060000000003</v>
      </c>
      <c r="H6" s="4" t="s">
        <v>36</v>
      </c>
      <c r="I6" s="2">
        <v>15</v>
      </c>
      <c r="J6" s="2">
        <v>23</v>
      </c>
      <c r="K6" s="2">
        <f>I6/J6*100</f>
        <v>65.217391304347828</v>
      </c>
      <c r="L6" s="2">
        <v>8</v>
      </c>
      <c r="M6" s="2">
        <v>23</v>
      </c>
      <c r="N6" s="2">
        <f>L6/M6*100</f>
        <v>34.782608695652172</v>
      </c>
      <c r="O6" s="2">
        <v>0</v>
      </c>
      <c r="P6" s="2">
        <v>23</v>
      </c>
      <c r="Q6" s="2">
        <f>O6/P6*100</f>
        <v>0</v>
      </c>
      <c r="R6" s="2">
        <v>5</v>
      </c>
      <c r="S6" s="2">
        <v>19</v>
      </c>
      <c r="T6" s="2">
        <f>R6/S6*100</f>
        <v>26.315789473684209</v>
      </c>
      <c r="U6" s="2">
        <v>8</v>
      </c>
      <c r="V6" s="2">
        <v>19</v>
      </c>
      <c r="W6" s="2">
        <f>U6/V6*100</f>
        <v>42.105263157894733</v>
      </c>
      <c r="X6" s="2">
        <v>6</v>
      </c>
      <c r="Y6" s="2">
        <v>19</v>
      </c>
      <c r="Z6" s="2">
        <f>X6/Y6*100</f>
        <v>31.578947368421051</v>
      </c>
    </row>
    <row r="7" spans="1:26" x14ac:dyDescent="0.2">
      <c r="A7" s="2">
        <v>3</v>
      </c>
      <c r="B7" s="2">
        <v>2.8151999999999999</v>
      </c>
      <c r="C7" s="2">
        <v>10.763999999999999</v>
      </c>
      <c r="D7" s="2">
        <v>3.3119999999999998</v>
      </c>
      <c r="E7" s="2">
        <v>12.854699999999999</v>
      </c>
      <c r="F7" s="2">
        <v>8.2799999999999994</v>
      </c>
      <c r="G7" s="2">
        <v>12.42</v>
      </c>
      <c r="H7" s="4" t="s">
        <v>37</v>
      </c>
      <c r="I7" s="2">
        <v>16</v>
      </c>
      <c r="J7" s="2">
        <v>24</v>
      </c>
      <c r="K7" s="2">
        <f t="shared" ref="K7:K8" si="0">I7/J7*100</f>
        <v>66.666666666666657</v>
      </c>
      <c r="L7" s="2">
        <v>8</v>
      </c>
      <c r="M7" s="2">
        <v>24</v>
      </c>
      <c r="N7" s="2">
        <f t="shared" ref="N7:N8" si="1">L7/M7*100</f>
        <v>33.333333333333329</v>
      </c>
      <c r="O7" s="2">
        <v>0</v>
      </c>
      <c r="P7" s="2">
        <v>24</v>
      </c>
      <c r="Q7" s="2">
        <f t="shared" ref="Q7:Q8" si="2">O7/P7*100</f>
        <v>0</v>
      </c>
      <c r="R7" s="2">
        <v>5</v>
      </c>
      <c r="S7" s="2">
        <v>15</v>
      </c>
      <c r="T7" s="2">
        <f t="shared" ref="T7:T8" si="3">R7/S7*100</f>
        <v>33.333333333333329</v>
      </c>
      <c r="U7" s="2">
        <v>5</v>
      </c>
      <c r="V7" s="2">
        <v>15</v>
      </c>
      <c r="W7" s="2">
        <f t="shared" ref="W7:W8" si="4">U7/V7*100</f>
        <v>33.333333333333329</v>
      </c>
      <c r="X7" s="2">
        <v>5</v>
      </c>
      <c r="Y7" s="2">
        <v>15</v>
      </c>
      <c r="Z7" s="2">
        <f t="shared" ref="Z7:Z8" si="5">X7/Y7*100</f>
        <v>33.333333333333329</v>
      </c>
    </row>
    <row r="8" spans="1:26" x14ac:dyDescent="0.2">
      <c r="A8" s="2">
        <v>4</v>
      </c>
      <c r="B8" s="2">
        <v>1.6559999999999999</v>
      </c>
      <c r="C8" s="2">
        <v>3.4775999999999998</v>
      </c>
      <c r="D8" s="2">
        <v>1.4076</v>
      </c>
      <c r="E8" s="2">
        <v>2.6164800000000001</v>
      </c>
      <c r="F8" s="2">
        <v>12.2958</v>
      </c>
      <c r="G8" s="2">
        <v>12.639419999999999</v>
      </c>
      <c r="H8" s="4" t="s">
        <v>11</v>
      </c>
      <c r="I8" s="2">
        <v>14</v>
      </c>
      <c r="J8" s="2">
        <v>19</v>
      </c>
      <c r="K8" s="2">
        <f t="shared" si="0"/>
        <v>73.68421052631578</v>
      </c>
      <c r="L8" s="2">
        <v>5</v>
      </c>
      <c r="M8" s="2">
        <v>19</v>
      </c>
      <c r="N8" s="2">
        <f t="shared" si="1"/>
        <v>26.315789473684209</v>
      </c>
      <c r="O8" s="2">
        <v>0</v>
      </c>
      <c r="P8" s="2">
        <v>19</v>
      </c>
      <c r="Q8" s="2">
        <f t="shared" si="2"/>
        <v>0</v>
      </c>
      <c r="R8" s="2">
        <v>4</v>
      </c>
      <c r="S8" s="2">
        <v>14</v>
      </c>
      <c r="T8" s="2">
        <f t="shared" si="3"/>
        <v>28.571428571428569</v>
      </c>
      <c r="U8" s="2">
        <v>7</v>
      </c>
      <c r="V8" s="2">
        <v>14</v>
      </c>
      <c r="W8" s="2">
        <f t="shared" si="4"/>
        <v>50</v>
      </c>
      <c r="X8" s="2">
        <v>3</v>
      </c>
      <c r="Y8" s="2">
        <v>14</v>
      </c>
      <c r="Z8" s="2">
        <f t="shared" si="5"/>
        <v>21.428571428571427</v>
      </c>
    </row>
    <row r="9" spans="1:26" x14ac:dyDescent="0.2">
      <c r="A9" s="2">
        <v>5</v>
      </c>
      <c r="B9" s="2">
        <v>8.5366800000000005</v>
      </c>
      <c r="C9" s="2">
        <v>2.8151999999999999</v>
      </c>
      <c r="D9" s="2">
        <v>1.9871999999999999</v>
      </c>
      <c r="E9" s="2">
        <v>15.268320000000001</v>
      </c>
      <c r="F9" s="2">
        <v>7.40646</v>
      </c>
      <c r="G9" s="2">
        <v>17.884800000000002</v>
      </c>
      <c r="H9" s="2" t="s">
        <v>39</v>
      </c>
      <c r="I9" s="1"/>
      <c r="J9" s="1"/>
      <c r="K9" s="2">
        <f>AVERAGE(K6:K8)</f>
        <v>68.522756165776755</v>
      </c>
      <c r="L9" s="1"/>
      <c r="M9" s="1"/>
      <c r="N9" s="2">
        <f>AVERAGE(N6:N8)</f>
        <v>31.477243834223234</v>
      </c>
      <c r="O9" s="1"/>
      <c r="P9" s="1"/>
      <c r="Q9" s="2">
        <f>AVERAGE(Q6:Q8)</f>
        <v>0</v>
      </c>
      <c r="R9" s="1"/>
      <c r="S9" s="1"/>
      <c r="T9" s="2">
        <f>AVERAGE(T6:T8)</f>
        <v>29.406850459482033</v>
      </c>
      <c r="U9" s="1"/>
      <c r="V9" s="1"/>
      <c r="W9" s="2">
        <f>AVERAGE(W6:W8)</f>
        <v>41.812865497076018</v>
      </c>
      <c r="X9" s="1"/>
      <c r="Y9" s="1"/>
      <c r="Z9" s="2">
        <f>AVERAGE(Z6:Z8)</f>
        <v>28.780284043441938</v>
      </c>
    </row>
    <row r="10" spans="1:26" x14ac:dyDescent="0.2">
      <c r="A10" s="2">
        <v>6</v>
      </c>
      <c r="B10" s="2">
        <v>7.5762</v>
      </c>
      <c r="C10" s="2">
        <v>6.6239999999999997</v>
      </c>
      <c r="D10" s="2">
        <v>1.8216000000000001</v>
      </c>
      <c r="E10" s="2">
        <v>6.826859999999999</v>
      </c>
      <c r="F10" s="2">
        <v>12.42</v>
      </c>
      <c r="G10" s="2">
        <v>11.550599999999999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x14ac:dyDescent="0.2">
      <c r="A11" s="2">
        <v>7</v>
      </c>
      <c r="B11" s="2">
        <v>8.8595999999999986</v>
      </c>
      <c r="C11" s="2">
        <v>2.484</v>
      </c>
      <c r="D11" s="2">
        <v>1.3248</v>
      </c>
      <c r="E11" s="2">
        <v>8.3214000000000006</v>
      </c>
      <c r="F11" s="2">
        <v>2.1941999999999999</v>
      </c>
      <c r="G11" s="2">
        <v>7.3692000000000002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2">
      <c r="A12" s="2">
        <v>8</v>
      </c>
      <c r="B12" s="2">
        <v>1.5731999999999999</v>
      </c>
      <c r="C12" s="2">
        <v>9.1079999999999988</v>
      </c>
      <c r="D12" s="2">
        <v>1.0764</v>
      </c>
      <c r="E12" s="2">
        <v>49.68</v>
      </c>
      <c r="F12" s="2">
        <v>2.5874999999999999</v>
      </c>
      <c r="G12" s="2">
        <v>1.8216000000000001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x14ac:dyDescent="0.2">
      <c r="A13" s="2">
        <v>9</v>
      </c>
      <c r="B13" s="2">
        <v>1.7056799999999999</v>
      </c>
      <c r="C13" s="2">
        <v>7.7831999999999999</v>
      </c>
      <c r="D13" s="2">
        <v>8.2799999999999994</v>
      </c>
      <c r="E13" s="2">
        <v>4.5539999999999994</v>
      </c>
      <c r="F13" s="2">
        <v>2.4011999999999998</v>
      </c>
      <c r="G13" s="2">
        <v>7.4934000000000003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x14ac:dyDescent="0.2">
      <c r="A14" s="2">
        <v>10</v>
      </c>
      <c r="B14" s="2">
        <v>5.8787999999999991</v>
      </c>
      <c r="C14" s="2">
        <v>1.6559999999999999</v>
      </c>
      <c r="D14" s="2">
        <v>9.9359999999999999</v>
      </c>
      <c r="E14" s="2">
        <v>2.3183999999999996</v>
      </c>
      <c r="F14" s="2">
        <v>14.742539999999998</v>
      </c>
      <c r="G14" s="2">
        <v>1.863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x14ac:dyDescent="0.2">
      <c r="A15" s="2">
        <v>11</v>
      </c>
      <c r="B15" s="2">
        <v>3.3947999999999996</v>
      </c>
      <c r="C15" s="2">
        <v>1.4076</v>
      </c>
      <c r="D15" s="2">
        <v>6.9551999999999996</v>
      </c>
      <c r="E15" s="2">
        <v>12.9582</v>
      </c>
      <c r="F15" s="2">
        <v>14.649389999999999</v>
      </c>
      <c r="G15" s="2">
        <v>2.4011999999999998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x14ac:dyDescent="0.2">
      <c r="A16" s="2">
        <v>12</v>
      </c>
      <c r="B16" s="2">
        <v>10.763999999999999</v>
      </c>
      <c r="C16" s="2">
        <v>0.49679999999999996</v>
      </c>
      <c r="D16" s="2">
        <v>1.4076</v>
      </c>
      <c r="E16" s="2">
        <v>11.107619999999999</v>
      </c>
      <c r="F16" s="2">
        <v>12.612509999999999</v>
      </c>
      <c r="G16" s="2">
        <v>12.531779999999999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x14ac:dyDescent="0.2">
      <c r="A17" s="2">
        <v>13</v>
      </c>
      <c r="B17" s="2">
        <v>4.2227999999999994</v>
      </c>
      <c r="C17" s="2">
        <v>6.9551999999999996</v>
      </c>
      <c r="D17" s="2">
        <v>1.3248</v>
      </c>
      <c r="E17" s="2">
        <v>12.42</v>
      </c>
      <c r="F17" s="2">
        <v>10.79505</v>
      </c>
      <c r="G17" s="2">
        <v>24.181739999999998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2">
      <c r="A18" s="2">
        <v>14</v>
      </c>
      <c r="B18" s="2">
        <v>5.2991999999999999</v>
      </c>
      <c r="C18" s="2">
        <v>9.9359999999999999</v>
      </c>
      <c r="D18" s="2">
        <v>2.3183999999999996</v>
      </c>
      <c r="E18" s="2">
        <v>24.351479999999999</v>
      </c>
      <c r="F18" s="2">
        <v>16.4358</v>
      </c>
      <c r="G18" s="2">
        <v>5.7959999999999994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2">
      <c r="A19" s="2">
        <v>15</v>
      </c>
      <c r="B19" s="2">
        <v>5.2163999999999993</v>
      </c>
      <c r="C19" s="2">
        <v>6.6239999999999997</v>
      </c>
      <c r="D19" s="2">
        <v>1.9043999999999996</v>
      </c>
      <c r="E19" s="2">
        <v>24.094799999999999</v>
      </c>
      <c r="F19" s="2">
        <v>2.4011999999999998</v>
      </c>
      <c r="G19" s="2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2">
      <c r="A20" s="2">
        <v>16</v>
      </c>
      <c r="B20" s="4">
        <v>11.177999999999999</v>
      </c>
      <c r="C20" s="4">
        <v>5.0507999999999997</v>
      </c>
      <c r="D20" s="4">
        <v>1.1591999999999998</v>
      </c>
      <c r="E20" s="4">
        <v>32.995800000000003</v>
      </c>
      <c r="F20" s="4">
        <v>2.6081999999999996</v>
      </c>
      <c r="G20" s="4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x14ac:dyDescent="0.2">
      <c r="A21" s="2">
        <v>17</v>
      </c>
      <c r="B21" s="4">
        <v>11.591999999999999</v>
      </c>
      <c r="C21" s="4">
        <v>2.3183999999999996</v>
      </c>
      <c r="D21" s="4">
        <v>0.99359999999999993</v>
      </c>
      <c r="E21" s="4">
        <v>9.1079999999999988</v>
      </c>
      <c r="F21" s="4">
        <v>17.036099999999998</v>
      </c>
      <c r="G21" s="4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x14ac:dyDescent="0.2">
      <c r="A22" s="2">
        <v>18</v>
      </c>
      <c r="B22" s="2">
        <v>6.9551999999999996</v>
      </c>
      <c r="C22" s="2">
        <v>1.9871999999999999</v>
      </c>
      <c r="D22" s="2">
        <v>4.5539999999999994</v>
      </c>
      <c r="E22" s="2">
        <v>10.763999999999999</v>
      </c>
      <c r="F22" s="2"/>
      <c r="G22" s="2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2">
      <c r="A23" s="2">
        <v>19</v>
      </c>
      <c r="B23" s="2">
        <v>11.591999999999999</v>
      </c>
      <c r="C23" s="2">
        <v>1.5731999999999999</v>
      </c>
      <c r="D23" s="2">
        <v>5.2163999999999993</v>
      </c>
      <c r="E23" s="2">
        <v>2.3183999999999996</v>
      </c>
      <c r="F23" s="2"/>
      <c r="G23" s="2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2">
      <c r="A24" s="2">
        <v>20</v>
      </c>
      <c r="B24" s="2">
        <v>11.0124</v>
      </c>
      <c r="C24" s="2">
        <v>0.99359999999999993</v>
      </c>
      <c r="D24" s="2"/>
      <c r="E24" s="2">
        <v>2.5667999999999997</v>
      </c>
      <c r="F24" s="2"/>
      <c r="G24" s="2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2">
      <c r="A25" s="2">
        <v>21</v>
      </c>
      <c r="B25" s="2">
        <v>2.8151999999999999</v>
      </c>
      <c r="C25" s="2">
        <v>1.3248</v>
      </c>
      <c r="D25" s="2"/>
      <c r="E25" s="2">
        <v>6.0030000000000001</v>
      </c>
      <c r="F25" s="2"/>
      <c r="G25" s="2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2">
      <c r="A26" s="2">
        <v>22</v>
      </c>
      <c r="B26" s="2">
        <v>2.7323999999999997</v>
      </c>
      <c r="C26" s="2">
        <v>0.91080000000000005</v>
      </c>
      <c r="D26" s="2"/>
      <c r="E26" s="2"/>
      <c r="F26" s="2"/>
      <c r="G26" s="2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2">
      <c r="A27" s="2">
        <v>23</v>
      </c>
      <c r="B27" s="2">
        <v>2.484</v>
      </c>
      <c r="C27" s="2">
        <v>1.863</v>
      </c>
      <c r="D27" s="2"/>
      <c r="E27" s="2"/>
      <c r="F27" s="2"/>
      <c r="G27" s="2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x14ac:dyDescent="0.2">
      <c r="A28" s="2">
        <v>24</v>
      </c>
      <c r="B28" s="2"/>
      <c r="C28" s="2">
        <v>9.9359999999999999</v>
      </c>
      <c r="D28" s="2"/>
      <c r="E28" s="2"/>
      <c r="F28" s="2"/>
      <c r="G28" s="2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x14ac:dyDescent="0.2">
      <c r="A29" s="2" t="s">
        <v>23</v>
      </c>
      <c r="B29" s="2">
        <f>AVERAGE(B5:B28)</f>
        <v>5.6923200000000005</v>
      </c>
      <c r="C29" s="2">
        <f t="shared" ref="C29:G29" si="6">AVERAGE(C5:C28)</f>
        <v>4.1003249999999989</v>
      </c>
      <c r="D29" s="2">
        <f t="shared" si="6"/>
        <v>3.9221052631578943</v>
      </c>
      <c r="E29" s="2">
        <f t="shared" si="6"/>
        <v>13.477277142857142</v>
      </c>
      <c r="F29" s="2">
        <f t="shared" si="6"/>
        <v>9.8696382352941185</v>
      </c>
      <c r="G29" s="2">
        <f t="shared" si="6"/>
        <v>11.759374285714285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x14ac:dyDescent="0.2">
      <c r="A30" s="2" t="s">
        <v>24</v>
      </c>
      <c r="B30" s="64">
        <f>AVERAGE(B29:D29)</f>
        <v>4.5715834210526314</v>
      </c>
      <c r="C30" s="76"/>
      <c r="D30" s="76"/>
      <c r="E30" s="64">
        <f>AVERAGE(E29:G29)</f>
        <v>11.702096554621848</v>
      </c>
      <c r="F30" s="76"/>
      <c r="G30" s="76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</row>
  </sheetData>
  <mergeCells count="14">
    <mergeCell ref="R4:T4"/>
    <mergeCell ref="U4:W4"/>
    <mergeCell ref="X4:Z4"/>
    <mergeCell ref="B2:G2"/>
    <mergeCell ref="I2:Z2"/>
    <mergeCell ref="B3:D3"/>
    <mergeCell ref="E3:G3"/>
    <mergeCell ref="I3:Q3"/>
    <mergeCell ref="R3:Z3"/>
    <mergeCell ref="B30:D30"/>
    <mergeCell ref="E30:G30"/>
    <mergeCell ref="I4:K4"/>
    <mergeCell ref="L4:N4"/>
    <mergeCell ref="O4:Q4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D7D7E-A6AA-41B1-AE65-AFD31985007A}">
  <dimension ref="A1:H22"/>
  <sheetViews>
    <sheetView workbookViewId="0">
      <selection activeCell="C27" sqref="C27"/>
    </sheetView>
  </sheetViews>
  <sheetFormatPr baseColWidth="10" defaultColWidth="8.83203125" defaultRowHeight="15" x14ac:dyDescent="0.2"/>
  <cols>
    <col min="1" max="1" width="16.1640625" customWidth="1"/>
    <col min="2" max="2" width="22.5" customWidth="1"/>
    <col min="3" max="3" width="22.1640625" customWidth="1"/>
    <col min="4" max="4" width="41.5" customWidth="1"/>
    <col min="5" max="5" width="30.5" customWidth="1"/>
    <col min="6" max="6" width="22.5" customWidth="1"/>
    <col min="7" max="7" width="33.33203125" customWidth="1"/>
    <col min="8" max="8" width="30.83203125" customWidth="1"/>
  </cols>
  <sheetData>
    <row r="1" spans="1:8" ht="16" thickBot="1" x14ac:dyDescent="0.25"/>
    <row r="2" spans="1:8" ht="16" thickBot="1" x14ac:dyDescent="0.25">
      <c r="B2" s="24" t="s">
        <v>40</v>
      </c>
      <c r="C2" s="27" t="s">
        <v>41</v>
      </c>
      <c r="D2" s="26" t="s">
        <v>57</v>
      </c>
      <c r="E2" s="17" t="s">
        <v>56</v>
      </c>
      <c r="F2" s="17" t="s">
        <v>42</v>
      </c>
      <c r="G2" s="25" t="s">
        <v>58</v>
      </c>
      <c r="H2" s="25" t="s">
        <v>59</v>
      </c>
    </row>
    <row r="3" spans="1:8" ht="16" thickBot="1" x14ac:dyDescent="0.25">
      <c r="A3" s="108" t="s">
        <v>21</v>
      </c>
      <c r="B3" s="106" t="s">
        <v>44</v>
      </c>
      <c r="C3" s="25" t="s">
        <v>45</v>
      </c>
      <c r="D3" s="25">
        <v>36.395000000000003</v>
      </c>
      <c r="E3" s="25">
        <v>24.92</v>
      </c>
      <c r="F3" s="25">
        <f>E3/D3*100</f>
        <v>68.47094381096305</v>
      </c>
      <c r="G3" s="113">
        <f>AVERAGE(F3:F5)</f>
        <v>52.607071746394297</v>
      </c>
      <c r="H3" s="108">
        <f>AVERAGE(G3:G11)</f>
        <v>49.831620097343261</v>
      </c>
    </row>
    <row r="4" spans="1:8" ht="16" thickBot="1" x14ac:dyDescent="0.25">
      <c r="A4" s="106"/>
      <c r="B4" s="106"/>
      <c r="C4" s="25" t="s">
        <v>46</v>
      </c>
      <c r="D4" s="25">
        <v>40.195</v>
      </c>
      <c r="E4" s="25">
        <v>17.776</v>
      </c>
      <c r="F4" s="25">
        <f t="shared" ref="F4:F22" si="0">E4/D4*100</f>
        <v>44.224406020649333</v>
      </c>
      <c r="G4" s="114"/>
      <c r="H4" s="106"/>
    </row>
    <row r="5" spans="1:8" ht="16" thickBot="1" x14ac:dyDescent="0.25">
      <c r="A5" s="106"/>
      <c r="B5" s="109"/>
      <c r="C5" s="25" t="s">
        <v>47</v>
      </c>
      <c r="D5" s="25">
        <v>37.698999999999998</v>
      </c>
      <c r="E5" s="25">
        <v>17.012</v>
      </c>
      <c r="F5" s="25">
        <f t="shared" si="0"/>
        <v>45.125865407570501</v>
      </c>
      <c r="G5" s="115"/>
      <c r="H5" s="106"/>
    </row>
    <row r="6" spans="1:8" ht="16" thickBot="1" x14ac:dyDescent="0.25">
      <c r="A6" s="106"/>
      <c r="B6" s="108" t="s">
        <v>48</v>
      </c>
      <c r="C6" s="25" t="s">
        <v>45</v>
      </c>
      <c r="D6" s="25">
        <v>31.369</v>
      </c>
      <c r="E6" s="25">
        <v>13.603999999999999</v>
      </c>
      <c r="F6" s="25">
        <f t="shared" si="0"/>
        <v>43.367655966081159</v>
      </c>
      <c r="G6" s="113">
        <f>AVERAGE(F6:F8)</f>
        <v>43.287440528742231</v>
      </c>
      <c r="H6" s="106"/>
    </row>
    <row r="7" spans="1:8" ht="16" thickBot="1" x14ac:dyDescent="0.25">
      <c r="A7" s="106"/>
      <c r="B7" s="106"/>
      <c r="C7" s="25" t="s">
        <v>46</v>
      </c>
      <c r="D7" s="25">
        <v>30.725000000000001</v>
      </c>
      <c r="E7" s="25">
        <v>13.451000000000001</v>
      </c>
      <c r="F7" s="25">
        <f t="shared" si="0"/>
        <v>43.778681855166802</v>
      </c>
      <c r="G7" s="114"/>
      <c r="H7" s="106"/>
    </row>
    <row r="8" spans="1:8" ht="16" thickBot="1" x14ac:dyDescent="0.25">
      <c r="A8" s="106"/>
      <c r="B8" s="109"/>
      <c r="C8" s="25" t="s">
        <v>47</v>
      </c>
      <c r="D8" s="25">
        <v>41.392000000000003</v>
      </c>
      <c r="E8" s="25">
        <v>17.681000000000001</v>
      </c>
      <c r="F8" s="25">
        <f t="shared" si="0"/>
        <v>42.715983764978738</v>
      </c>
      <c r="G8" s="115"/>
      <c r="H8" s="106"/>
    </row>
    <row r="9" spans="1:8" ht="16" thickBot="1" x14ac:dyDescent="0.25">
      <c r="A9" s="106"/>
      <c r="B9" s="108" t="s">
        <v>49</v>
      </c>
      <c r="C9" s="25" t="s">
        <v>45</v>
      </c>
      <c r="D9" s="25">
        <v>39.115000000000002</v>
      </c>
      <c r="E9" s="25">
        <v>16.036000000000001</v>
      </c>
      <c r="F9" s="25">
        <f t="shared" si="0"/>
        <v>40.997059951425285</v>
      </c>
      <c r="G9" s="113">
        <f>AVERAGE(F9:F11)</f>
        <v>53.600348016893264</v>
      </c>
      <c r="H9" s="106"/>
    </row>
    <row r="10" spans="1:8" ht="16" thickBot="1" x14ac:dyDescent="0.25">
      <c r="A10" s="106"/>
      <c r="B10" s="106"/>
      <c r="C10" s="25" t="s">
        <v>46</v>
      </c>
      <c r="D10" s="25">
        <v>22.542000000000002</v>
      </c>
      <c r="E10" s="25">
        <v>14.724</v>
      </c>
      <c r="F10" s="25">
        <f t="shared" si="0"/>
        <v>65.318072930529667</v>
      </c>
      <c r="G10" s="114"/>
      <c r="H10" s="106"/>
    </row>
    <row r="11" spans="1:8" ht="16" thickBot="1" x14ac:dyDescent="0.25">
      <c r="A11" s="109"/>
      <c r="B11" s="109"/>
      <c r="C11" s="25" t="s">
        <v>47</v>
      </c>
      <c r="D11" s="25">
        <v>29.314</v>
      </c>
      <c r="E11" s="25">
        <v>15.972</v>
      </c>
      <c r="F11" s="25">
        <f t="shared" si="0"/>
        <v>54.48591116872484</v>
      </c>
      <c r="G11" s="115"/>
      <c r="H11" s="109"/>
    </row>
    <row r="12" spans="1:8" ht="16" thickBot="1" x14ac:dyDescent="0.25">
      <c r="A12" s="108" t="s">
        <v>50</v>
      </c>
      <c r="B12" s="108" t="s">
        <v>124</v>
      </c>
      <c r="C12" s="25" t="s">
        <v>51</v>
      </c>
      <c r="D12" s="25">
        <v>37.350999999999999</v>
      </c>
      <c r="E12" s="25">
        <v>25.831</v>
      </c>
      <c r="F12" s="25">
        <f t="shared" si="0"/>
        <v>69.157452277047469</v>
      </c>
      <c r="G12" s="113">
        <f>AVERAGE(F12:F15)</f>
        <v>66.062752779410999</v>
      </c>
      <c r="H12" s="108">
        <f>AVERAGE(G12:G22)</f>
        <v>68.046366233027996</v>
      </c>
    </row>
    <row r="13" spans="1:8" ht="16" thickBot="1" x14ac:dyDescent="0.25">
      <c r="A13" s="106"/>
      <c r="B13" s="106"/>
      <c r="C13" s="25" t="s">
        <v>52</v>
      </c>
      <c r="D13" s="25">
        <v>37.848999999999997</v>
      </c>
      <c r="E13" s="25">
        <v>22.96</v>
      </c>
      <c r="F13" s="25">
        <f t="shared" si="0"/>
        <v>60.662104679119665</v>
      </c>
      <c r="G13" s="114"/>
      <c r="H13" s="106"/>
    </row>
    <row r="14" spans="1:8" ht="16" thickBot="1" x14ac:dyDescent="0.25">
      <c r="A14" s="106"/>
      <c r="B14" s="106"/>
      <c r="C14" s="25" t="s">
        <v>53</v>
      </c>
      <c r="D14" s="25">
        <v>59.234000000000002</v>
      </c>
      <c r="E14" s="25">
        <v>32.491</v>
      </c>
      <c r="F14" s="25">
        <f t="shared" si="0"/>
        <v>54.851943140763751</v>
      </c>
      <c r="G14" s="114"/>
      <c r="H14" s="106"/>
    </row>
    <row r="15" spans="1:8" ht="16" thickBot="1" x14ac:dyDescent="0.25">
      <c r="A15" s="106"/>
      <c r="B15" s="109"/>
      <c r="C15" s="25" t="s">
        <v>54</v>
      </c>
      <c r="D15" s="25">
        <v>48.182000000000002</v>
      </c>
      <c r="E15" s="25">
        <v>38.343000000000004</v>
      </c>
      <c r="F15" s="25">
        <f t="shared" si="0"/>
        <v>79.579511020713127</v>
      </c>
      <c r="G15" s="115"/>
      <c r="H15" s="106"/>
    </row>
    <row r="16" spans="1:8" ht="16" thickBot="1" x14ac:dyDescent="0.25">
      <c r="A16" s="106"/>
      <c r="B16" s="108" t="s">
        <v>125</v>
      </c>
      <c r="C16" s="25" t="s">
        <v>52</v>
      </c>
      <c r="D16" s="25">
        <v>41.411999999999999</v>
      </c>
      <c r="E16" s="25">
        <v>29.984000000000002</v>
      </c>
      <c r="F16" s="25">
        <f t="shared" si="0"/>
        <v>72.404134067420074</v>
      </c>
      <c r="G16" s="113">
        <f>AVERAGE(F16:F19)</f>
        <v>65.474492581963318</v>
      </c>
      <c r="H16" s="106"/>
    </row>
    <row r="17" spans="1:8" ht="16" thickBot="1" x14ac:dyDescent="0.25">
      <c r="A17" s="106"/>
      <c r="B17" s="106"/>
      <c r="C17" s="25" t="s">
        <v>53</v>
      </c>
      <c r="D17" s="25">
        <v>41.593000000000004</v>
      </c>
      <c r="E17" s="25">
        <v>19.873000000000001</v>
      </c>
      <c r="F17" s="25">
        <f t="shared" si="0"/>
        <v>47.779674464453151</v>
      </c>
      <c r="G17" s="114"/>
      <c r="H17" s="106"/>
    </row>
    <row r="18" spans="1:8" ht="16" thickBot="1" x14ac:dyDescent="0.25">
      <c r="A18" s="106"/>
      <c r="B18" s="106"/>
      <c r="C18" s="25" t="s">
        <v>54</v>
      </c>
      <c r="D18" s="25">
        <v>37.375</v>
      </c>
      <c r="E18" s="25">
        <v>27.341999999999999</v>
      </c>
      <c r="F18" s="25">
        <f t="shared" si="0"/>
        <v>73.155852842809367</v>
      </c>
      <c r="G18" s="114"/>
      <c r="H18" s="106"/>
    </row>
    <row r="19" spans="1:8" ht="16" thickBot="1" x14ac:dyDescent="0.25">
      <c r="A19" s="106"/>
      <c r="B19" s="109"/>
      <c r="C19" s="25" t="s">
        <v>55</v>
      </c>
      <c r="D19" s="25">
        <v>51.613</v>
      </c>
      <c r="E19" s="25">
        <v>35.384999999999998</v>
      </c>
      <c r="F19" s="25">
        <f t="shared" si="0"/>
        <v>68.558308953170709</v>
      </c>
      <c r="G19" s="115"/>
      <c r="H19" s="106"/>
    </row>
    <row r="20" spans="1:8" ht="16" thickBot="1" x14ac:dyDescent="0.25">
      <c r="A20" s="106"/>
      <c r="B20" s="108" t="s">
        <v>126</v>
      </c>
      <c r="C20" s="25" t="s">
        <v>52</v>
      </c>
      <c r="D20" s="25">
        <v>30.35</v>
      </c>
      <c r="E20" s="25">
        <v>28.061</v>
      </c>
      <c r="F20" s="25">
        <f t="shared" si="0"/>
        <v>92.457990115321238</v>
      </c>
      <c r="G20" s="113">
        <f>AVERAGE(F20:F22)</f>
        <v>72.60185333770967</v>
      </c>
      <c r="H20" s="106"/>
    </row>
    <row r="21" spans="1:8" ht="16" thickBot="1" x14ac:dyDescent="0.25">
      <c r="A21" s="106"/>
      <c r="B21" s="106"/>
      <c r="C21" s="25" t="s">
        <v>53</v>
      </c>
      <c r="D21" s="25">
        <v>33.633000000000003</v>
      </c>
      <c r="E21" s="25">
        <v>28.687999999999999</v>
      </c>
      <c r="F21" s="25">
        <f t="shared" si="0"/>
        <v>85.297178366485284</v>
      </c>
      <c r="G21" s="114"/>
      <c r="H21" s="106"/>
    </row>
    <row r="22" spans="1:8" ht="16" thickBot="1" x14ac:dyDescent="0.25">
      <c r="A22" s="109"/>
      <c r="B22" s="109"/>
      <c r="C22" s="25" t="s">
        <v>54</v>
      </c>
      <c r="D22" s="25">
        <v>55.167999999999999</v>
      </c>
      <c r="E22" s="25">
        <v>22.094999999999999</v>
      </c>
      <c r="F22" s="25">
        <f t="shared" si="0"/>
        <v>40.050391531322504</v>
      </c>
      <c r="G22" s="115"/>
      <c r="H22" s="109"/>
    </row>
  </sheetData>
  <mergeCells count="16">
    <mergeCell ref="H3:H11"/>
    <mergeCell ref="B6:B8"/>
    <mergeCell ref="G6:G8"/>
    <mergeCell ref="B9:B11"/>
    <mergeCell ref="G9:G11"/>
    <mergeCell ref="A12:A22"/>
    <mergeCell ref="B12:B15"/>
    <mergeCell ref="G12:G15"/>
    <mergeCell ref="A3:A11"/>
    <mergeCell ref="B3:B5"/>
    <mergeCell ref="G3:G5"/>
    <mergeCell ref="H12:H22"/>
    <mergeCell ref="B16:B19"/>
    <mergeCell ref="G16:G19"/>
    <mergeCell ref="B20:B22"/>
    <mergeCell ref="G20:G22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272D0-39C2-B945-BD7B-78C29B8EF76E}">
  <dimension ref="A1:D33"/>
  <sheetViews>
    <sheetView workbookViewId="0">
      <selection activeCell="A2" sqref="A2:A32"/>
    </sheetView>
  </sheetViews>
  <sheetFormatPr baseColWidth="10" defaultRowHeight="15" x14ac:dyDescent="0.2"/>
  <cols>
    <col min="1" max="1" width="17" customWidth="1"/>
    <col min="2" max="2" width="18.1640625" customWidth="1"/>
    <col min="3" max="3" width="17.1640625" customWidth="1"/>
    <col min="4" max="4" width="18.83203125" customWidth="1"/>
  </cols>
  <sheetData>
    <row r="1" spans="1:4" x14ac:dyDescent="0.2">
      <c r="B1" t="s">
        <v>93</v>
      </c>
      <c r="C1" t="s">
        <v>94</v>
      </c>
      <c r="D1" t="s">
        <v>95</v>
      </c>
    </row>
    <row r="2" spans="1:4" x14ac:dyDescent="0.2">
      <c r="A2" t="s">
        <v>97</v>
      </c>
      <c r="B2">
        <v>52</v>
      </c>
      <c r="C2">
        <v>17</v>
      </c>
      <c r="D2">
        <v>32.692307692307693</v>
      </c>
    </row>
    <row r="3" spans="1:4" x14ac:dyDescent="0.2">
      <c r="A3" t="s">
        <v>98</v>
      </c>
      <c r="B3">
        <v>53</v>
      </c>
      <c r="C3">
        <v>21</v>
      </c>
      <c r="D3">
        <v>39.622641509433961</v>
      </c>
    </row>
    <row r="4" spans="1:4" x14ac:dyDescent="0.2">
      <c r="A4" t="s">
        <v>99</v>
      </c>
      <c r="B4">
        <v>42</v>
      </c>
      <c r="C4">
        <v>13</v>
      </c>
      <c r="D4">
        <v>30.952380952380953</v>
      </c>
    </row>
    <row r="5" spans="1:4" x14ac:dyDescent="0.2">
      <c r="A5" s="44" t="s">
        <v>100</v>
      </c>
      <c r="C5" s="42" t="s">
        <v>96</v>
      </c>
      <c r="D5" s="42">
        <v>34.422443384707535</v>
      </c>
    </row>
    <row r="7" spans="1:4" x14ac:dyDescent="0.2">
      <c r="A7" t="s">
        <v>101</v>
      </c>
      <c r="B7">
        <v>54</v>
      </c>
      <c r="C7">
        <v>11</v>
      </c>
      <c r="D7">
        <v>20.37037037037037</v>
      </c>
    </row>
    <row r="8" spans="1:4" x14ac:dyDescent="0.2">
      <c r="A8" t="s">
        <v>98</v>
      </c>
      <c r="B8">
        <v>52</v>
      </c>
      <c r="C8">
        <v>15</v>
      </c>
      <c r="D8">
        <v>28.846153846153843</v>
      </c>
    </row>
    <row r="9" spans="1:4" x14ac:dyDescent="0.2">
      <c r="A9" t="s">
        <v>99</v>
      </c>
      <c r="B9">
        <v>28</v>
      </c>
      <c r="C9">
        <v>7</v>
      </c>
      <c r="D9">
        <v>25</v>
      </c>
    </row>
    <row r="10" spans="1:4" x14ac:dyDescent="0.2">
      <c r="A10" s="44" t="s">
        <v>100</v>
      </c>
      <c r="C10" s="42" t="s">
        <v>96</v>
      </c>
      <c r="D10" s="42">
        <v>24.738841405508072</v>
      </c>
    </row>
    <row r="12" spans="1:4" x14ac:dyDescent="0.2">
      <c r="A12" s="44" t="s">
        <v>102</v>
      </c>
      <c r="B12" t="s">
        <v>89</v>
      </c>
      <c r="C12" t="s">
        <v>90</v>
      </c>
      <c r="D12" t="s">
        <v>91</v>
      </c>
    </row>
    <row r="13" spans="1:4" x14ac:dyDescent="0.2">
      <c r="A13" s="44" t="s">
        <v>98</v>
      </c>
      <c r="B13">
        <v>38</v>
      </c>
      <c r="C13">
        <v>6</v>
      </c>
      <c r="D13">
        <v>15.789473684210526</v>
      </c>
    </row>
    <row r="14" spans="1:4" x14ac:dyDescent="0.2">
      <c r="A14" s="44" t="s">
        <v>99</v>
      </c>
      <c r="B14">
        <v>58</v>
      </c>
      <c r="C14">
        <v>9</v>
      </c>
      <c r="D14">
        <v>15.517241379310345</v>
      </c>
    </row>
    <row r="15" spans="1:4" x14ac:dyDescent="0.2">
      <c r="A15" s="44" t="s">
        <v>100</v>
      </c>
      <c r="B15">
        <v>42</v>
      </c>
      <c r="C15">
        <v>8</v>
      </c>
      <c r="D15">
        <v>19.047619047619047</v>
      </c>
    </row>
    <row r="16" spans="1:4" x14ac:dyDescent="0.2">
      <c r="C16" s="42" t="s">
        <v>96</v>
      </c>
      <c r="D16" s="42">
        <v>16.784778037046639</v>
      </c>
    </row>
    <row r="19" spans="1:4" x14ac:dyDescent="0.2">
      <c r="A19" s="44" t="s">
        <v>127</v>
      </c>
      <c r="D19" t="s">
        <v>91</v>
      </c>
    </row>
    <row r="20" spans="1:4" x14ac:dyDescent="0.2">
      <c r="A20" s="44" t="s">
        <v>98</v>
      </c>
      <c r="B20">
        <v>53</v>
      </c>
      <c r="C20">
        <v>26</v>
      </c>
      <c r="D20">
        <v>49.056603773584904</v>
      </c>
    </row>
    <row r="21" spans="1:4" x14ac:dyDescent="0.2">
      <c r="A21" s="44" t="s">
        <v>99</v>
      </c>
      <c r="B21">
        <v>29</v>
      </c>
      <c r="C21">
        <v>13</v>
      </c>
      <c r="D21">
        <v>44.827586206896555</v>
      </c>
    </row>
    <row r="22" spans="1:4" x14ac:dyDescent="0.2">
      <c r="A22" s="44" t="s">
        <v>100</v>
      </c>
      <c r="B22">
        <v>32</v>
      </c>
      <c r="C22">
        <v>14</v>
      </c>
      <c r="D22">
        <v>43.75</v>
      </c>
    </row>
    <row r="23" spans="1:4" x14ac:dyDescent="0.2">
      <c r="C23" s="43" t="s">
        <v>96</v>
      </c>
      <c r="D23" s="43">
        <v>45.878063326827153</v>
      </c>
    </row>
    <row r="24" spans="1:4" x14ac:dyDescent="0.2">
      <c r="A24" s="44" t="s">
        <v>128</v>
      </c>
    </row>
    <row r="25" spans="1:4" x14ac:dyDescent="0.2">
      <c r="A25" s="44" t="s">
        <v>98</v>
      </c>
      <c r="B25">
        <v>29</v>
      </c>
      <c r="C25">
        <v>10</v>
      </c>
      <c r="D25">
        <v>34.482758620689658</v>
      </c>
    </row>
    <row r="26" spans="1:4" x14ac:dyDescent="0.2">
      <c r="A26" s="44" t="s">
        <v>99</v>
      </c>
      <c r="B26">
        <v>45</v>
      </c>
      <c r="C26">
        <v>20</v>
      </c>
      <c r="D26">
        <v>44.444444444444443</v>
      </c>
    </row>
    <row r="27" spans="1:4" x14ac:dyDescent="0.2">
      <c r="A27" s="44" t="s">
        <v>100</v>
      </c>
      <c r="B27">
        <v>27</v>
      </c>
      <c r="C27">
        <v>13</v>
      </c>
      <c r="D27">
        <v>48.148148148148145</v>
      </c>
    </row>
    <row r="28" spans="1:4" x14ac:dyDescent="0.2">
      <c r="C28" s="43" t="s">
        <v>96</v>
      </c>
      <c r="D28" s="43">
        <v>42.358450404427423</v>
      </c>
    </row>
    <row r="29" spans="1:4" x14ac:dyDescent="0.2">
      <c r="A29" s="44" t="s">
        <v>129</v>
      </c>
    </row>
    <row r="30" spans="1:4" x14ac:dyDescent="0.2">
      <c r="A30" s="44" t="s">
        <v>98</v>
      </c>
      <c r="B30">
        <v>28</v>
      </c>
      <c r="C30">
        <v>15</v>
      </c>
      <c r="D30">
        <v>53.571428571428569</v>
      </c>
    </row>
    <row r="31" spans="1:4" x14ac:dyDescent="0.2">
      <c r="A31" s="44" t="s">
        <v>99</v>
      </c>
      <c r="B31">
        <v>16</v>
      </c>
      <c r="C31">
        <v>12</v>
      </c>
      <c r="D31">
        <v>75</v>
      </c>
    </row>
    <row r="32" spans="1:4" x14ac:dyDescent="0.2">
      <c r="A32" s="44" t="s">
        <v>100</v>
      </c>
      <c r="B32">
        <v>16</v>
      </c>
      <c r="C32">
        <v>7</v>
      </c>
      <c r="D32">
        <v>43.75</v>
      </c>
    </row>
    <row r="33" spans="3:4" x14ac:dyDescent="0.2">
      <c r="C33" s="43" t="s">
        <v>96</v>
      </c>
      <c r="D33" s="43">
        <v>57.44047619047618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D67C8-EA9A-D24C-BB0A-BCE4F51D2ED9}">
  <dimension ref="A2:D33"/>
  <sheetViews>
    <sheetView workbookViewId="0">
      <selection activeCell="E18" sqref="E18"/>
    </sheetView>
  </sheetViews>
  <sheetFormatPr baseColWidth="10" defaultRowHeight="15" x14ac:dyDescent="0.2"/>
  <cols>
    <col min="1" max="1" width="15.83203125" customWidth="1"/>
    <col min="2" max="2" width="15.1640625" customWidth="1"/>
    <col min="3" max="3" width="14.33203125" customWidth="1"/>
    <col min="4" max="4" width="15.33203125" customWidth="1"/>
  </cols>
  <sheetData>
    <row r="2" spans="1:4" x14ac:dyDescent="0.2">
      <c r="B2" t="s">
        <v>93</v>
      </c>
      <c r="C2" t="s">
        <v>107</v>
      </c>
      <c r="D2" t="s">
        <v>108</v>
      </c>
    </row>
    <row r="3" spans="1:4" x14ac:dyDescent="0.2">
      <c r="A3" t="s">
        <v>97</v>
      </c>
      <c r="B3">
        <v>35</v>
      </c>
      <c r="C3">
        <v>15</v>
      </c>
      <c r="D3">
        <v>42.857142857142854</v>
      </c>
    </row>
    <row r="4" spans="1:4" x14ac:dyDescent="0.2">
      <c r="A4" t="s">
        <v>98</v>
      </c>
      <c r="B4">
        <v>50</v>
      </c>
      <c r="C4">
        <v>24</v>
      </c>
      <c r="D4">
        <v>48</v>
      </c>
    </row>
    <row r="5" spans="1:4" x14ac:dyDescent="0.2">
      <c r="A5" t="s">
        <v>99</v>
      </c>
      <c r="B5">
        <v>44</v>
      </c>
      <c r="C5">
        <v>13</v>
      </c>
      <c r="D5">
        <v>29.545454545454547</v>
      </c>
    </row>
    <row r="6" spans="1:4" x14ac:dyDescent="0.2">
      <c r="A6" s="44" t="s">
        <v>100</v>
      </c>
      <c r="C6" s="42" t="s">
        <v>96</v>
      </c>
      <c r="D6" s="42">
        <v>40.134199134199136</v>
      </c>
    </row>
    <row r="8" spans="1:4" x14ac:dyDescent="0.2">
      <c r="A8" t="s">
        <v>101</v>
      </c>
      <c r="B8">
        <v>32</v>
      </c>
      <c r="C8">
        <v>8</v>
      </c>
      <c r="D8">
        <v>25</v>
      </c>
    </row>
    <row r="9" spans="1:4" x14ac:dyDescent="0.2">
      <c r="A9" t="s">
        <v>98</v>
      </c>
      <c r="B9">
        <v>45</v>
      </c>
      <c r="C9">
        <v>15</v>
      </c>
      <c r="D9">
        <v>33.333333333333329</v>
      </c>
    </row>
    <row r="10" spans="1:4" x14ac:dyDescent="0.2">
      <c r="A10" t="s">
        <v>99</v>
      </c>
      <c r="B10">
        <v>46</v>
      </c>
      <c r="C10">
        <v>20</v>
      </c>
      <c r="D10">
        <v>43.478260869565219</v>
      </c>
    </row>
    <row r="11" spans="1:4" x14ac:dyDescent="0.2">
      <c r="A11" s="44" t="s">
        <v>100</v>
      </c>
      <c r="C11" s="42" t="s">
        <v>96</v>
      </c>
      <c r="D11" s="42">
        <v>33.937198067632849</v>
      </c>
    </row>
    <row r="13" spans="1:4" x14ac:dyDescent="0.2">
      <c r="A13" s="44" t="s">
        <v>102</v>
      </c>
    </row>
    <row r="14" spans="1:4" x14ac:dyDescent="0.2">
      <c r="A14" s="44" t="s">
        <v>98</v>
      </c>
      <c r="B14">
        <v>42</v>
      </c>
      <c r="C14">
        <v>17</v>
      </c>
      <c r="D14">
        <v>40.476190476190474</v>
      </c>
    </row>
    <row r="15" spans="1:4" x14ac:dyDescent="0.2">
      <c r="A15" s="44" t="s">
        <v>99</v>
      </c>
      <c r="B15">
        <v>33</v>
      </c>
      <c r="C15">
        <v>12</v>
      </c>
      <c r="D15">
        <v>36.363636363636367</v>
      </c>
    </row>
    <row r="16" spans="1:4" x14ac:dyDescent="0.2">
      <c r="A16" s="44" t="s">
        <v>100</v>
      </c>
      <c r="B16">
        <v>48</v>
      </c>
      <c r="C16">
        <v>19</v>
      </c>
      <c r="D16">
        <v>39.583333333333329</v>
      </c>
    </row>
    <row r="17" spans="1:4" x14ac:dyDescent="0.2">
      <c r="C17" s="42" t="s">
        <v>96</v>
      </c>
      <c r="D17" s="42">
        <v>38.807720057720054</v>
      </c>
    </row>
    <row r="19" spans="1:4" x14ac:dyDescent="0.2">
      <c r="B19">
        <v>33</v>
      </c>
      <c r="C19">
        <v>5</v>
      </c>
      <c r="D19">
        <v>15.151515151515152</v>
      </c>
    </row>
    <row r="20" spans="1:4" x14ac:dyDescent="0.2">
      <c r="A20" s="44" t="s">
        <v>127</v>
      </c>
      <c r="B20">
        <v>50</v>
      </c>
      <c r="C20">
        <v>5</v>
      </c>
      <c r="D20">
        <v>10</v>
      </c>
    </row>
    <row r="21" spans="1:4" x14ac:dyDescent="0.2">
      <c r="A21" s="44" t="s">
        <v>98</v>
      </c>
      <c r="B21">
        <v>51</v>
      </c>
      <c r="C21">
        <v>5</v>
      </c>
      <c r="D21">
        <v>9.8039215686274517</v>
      </c>
    </row>
    <row r="22" spans="1:4" x14ac:dyDescent="0.2">
      <c r="A22" s="44" t="s">
        <v>99</v>
      </c>
      <c r="C22" s="43" t="s">
        <v>96</v>
      </c>
      <c r="D22" s="43">
        <v>11.651812240047533</v>
      </c>
    </row>
    <row r="23" spans="1:4" x14ac:dyDescent="0.2">
      <c r="A23" s="44" t="s">
        <v>100</v>
      </c>
    </row>
    <row r="24" spans="1:4" x14ac:dyDescent="0.2">
      <c r="B24">
        <v>28</v>
      </c>
      <c r="C24">
        <v>3</v>
      </c>
      <c r="D24">
        <v>10.714285714285714</v>
      </c>
    </row>
    <row r="25" spans="1:4" x14ac:dyDescent="0.2">
      <c r="A25" s="44" t="s">
        <v>128</v>
      </c>
      <c r="B25">
        <v>14</v>
      </c>
      <c r="C25">
        <v>1</v>
      </c>
      <c r="D25">
        <v>7.1428571428571423</v>
      </c>
    </row>
    <row r="26" spans="1:4" x14ac:dyDescent="0.2">
      <c r="A26" s="44" t="s">
        <v>98</v>
      </c>
      <c r="B26">
        <v>27</v>
      </c>
      <c r="C26">
        <v>3</v>
      </c>
      <c r="D26">
        <v>11.111111111111111</v>
      </c>
    </row>
    <row r="27" spans="1:4" x14ac:dyDescent="0.2">
      <c r="A27" s="44" t="s">
        <v>99</v>
      </c>
      <c r="C27" s="43" t="s">
        <v>96</v>
      </c>
      <c r="D27" s="43">
        <v>9.6560846560846549</v>
      </c>
    </row>
    <row r="28" spans="1:4" x14ac:dyDescent="0.2">
      <c r="A28" s="44" t="s">
        <v>100</v>
      </c>
    </row>
    <row r="29" spans="1:4" x14ac:dyDescent="0.2">
      <c r="B29">
        <v>17</v>
      </c>
      <c r="C29">
        <v>3</v>
      </c>
      <c r="D29">
        <v>17.647058823529413</v>
      </c>
    </row>
    <row r="30" spans="1:4" x14ac:dyDescent="0.2">
      <c r="A30" s="44" t="s">
        <v>129</v>
      </c>
      <c r="B30">
        <v>28</v>
      </c>
      <c r="C30">
        <v>4</v>
      </c>
      <c r="D30">
        <v>14.285714285714285</v>
      </c>
    </row>
    <row r="31" spans="1:4" x14ac:dyDescent="0.2">
      <c r="A31" s="44" t="s">
        <v>98</v>
      </c>
      <c r="B31">
        <v>40</v>
      </c>
      <c r="C31">
        <v>4</v>
      </c>
      <c r="D31">
        <v>10</v>
      </c>
    </row>
    <row r="32" spans="1:4" x14ac:dyDescent="0.2">
      <c r="A32" s="44" t="s">
        <v>99</v>
      </c>
      <c r="C32" s="43" t="s">
        <v>96</v>
      </c>
      <c r="D32" s="43">
        <v>13.977591036414566</v>
      </c>
    </row>
    <row r="33" spans="1:1" x14ac:dyDescent="0.2">
      <c r="A33" s="44" t="s">
        <v>10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E369C-2A58-8B47-98F2-EFC55888045E}">
  <dimension ref="A4:J17"/>
  <sheetViews>
    <sheetView tabSelected="1" workbookViewId="0">
      <selection activeCell="U36" sqref="U36"/>
    </sheetView>
  </sheetViews>
  <sheetFormatPr baseColWidth="10" defaultRowHeight="15" x14ac:dyDescent="0.2"/>
  <sheetData>
    <row r="4" spans="1:10" x14ac:dyDescent="0.2">
      <c r="A4" s="3"/>
      <c r="B4" s="57" t="s">
        <v>122</v>
      </c>
      <c r="C4" s="57"/>
      <c r="D4" s="57"/>
      <c r="E4" s="63" t="s">
        <v>138</v>
      </c>
      <c r="F4" s="63"/>
      <c r="G4" s="63"/>
      <c r="H4" s="62" t="s">
        <v>140</v>
      </c>
      <c r="I4" s="62"/>
      <c r="J4" s="62"/>
    </row>
    <row r="5" spans="1:10" x14ac:dyDescent="0.2">
      <c r="A5" s="3"/>
      <c r="B5" s="57" t="s">
        <v>3</v>
      </c>
      <c r="C5" s="57" t="s">
        <v>4</v>
      </c>
      <c r="D5" s="57" t="s">
        <v>5</v>
      </c>
      <c r="E5" s="63" t="s">
        <v>3</v>
      </c>
      <c r="F5" s="63" t="s">
        <v>4</v>
      </c>
      <c r="G5" s="63"/>
      <c r="H5" s="62" t="s">
        <v>3</v>
      </c>
      <c r="I5" s="62" t="s">
        <v>139</v>
      </c>
      <c r="J5" s="62" t="s">
        <v>5</v>
      </c>
    </row>
    <row r="6" spans="1:10" x14ac:dyDescent="0.2">
      <c r="A6" s="3">
        <v>1</v>
      </c>
      <c r="B6" s="57">
        <v>2.835</v>
      </c>
      <c r="C6" s="57">
        <v>4.6609999999999996</v>
      </c>
      <c r="D6" s="57">
        <v>2.7970000000000002</v>
      </c>
      <c r="E6" s="63">
        <v>8.4819999999999993</v>
      </c>
      <c r="F6" s="63">
        <v>5.593</v>
      </c>
      <c r="G6" s="63">
        <v>8.0020000000000007</v>
      </c>
      <c r="H6" s="62">
        <v>5.7009999999999996</v>
      </c>
      <c r="I6" s="62">
        <v>7.056</v>
      </c>
      <c r="J6" s="62">
        <v>6.4249999999999998</v>
      </c>
    </row>
    <row r="7" spans="1:10" x14ac:dyDescent="0.2">
      <c r="A7" s="3">
        <v>2</v>
      </c>
      <c r="B7" s="57">
        <v>3.2130000000000001</v>
      </c>
      <c r="C7" s="57">
        <v>4.3609999999999998</v>
      </c>
      <c r="D7" s="57">
        <v>4.6609999999999996</v>
      </c>
      <c r="E7" s="63">
        <v>5.1369999999999996</v>
      </c>
      <c r="F7" s="63">
        <v>4.9889999999999999</v>
      </c>
      <c r="G7" s="63">
        <v>7.4580000000000002</v>
      </c>
      <c r="H7" s="62">
        <v>5.5970000000000004</v>
      </c>
      <c r="I7" s="62">
        <v>5.13</v>
      </c>
      <c r="J7" s="62">
        <v>6.218</v>
      </c>
    </row>
    <row r="8" spans="1:10" x14ac:dyDescent="0.2">
      <c r="A8" s="3">
        <v>3</v>
      </c>
      <c r="B8" s="57">
        <v>4.9340000000000002</v>
      </c>
      <c r="C8" s="57">
        <v>2.8650000000000002</v>
      </c>
      <c r="D8" s="57">
        <v>6.843</v>
      </c>
      <c r="E8" s="63">
        <v>6.734</v>
      </c>
      <c r="F8" s="63">
        <v>6.5330000000000004</v>
      </c>
      <c r="G8" s="63">
        <v>5.4989999999999997</v>
      </c>
      <c r="H8" s="62">
        <v>6.5369999999999999</v>
      </c>
      <c r="I8" s="62">
        <v>8.7889999999999997</v>
      </c>
      <c r="J8" s="62">
        <v>6.4249999999999998</v>
      </c>
    </row>
    <row r="9" spans="1:10" x14ac:dyDescent="0.2">
      <c r="A9" s="3">
        <v>4</v>
      </c>
      <c r="B9" s="57">
        <v>3.7360000000000002</v>
      </c>
      <c r="C9" s="57">
        <v>3.742</v>
      </c>
      <c r="D9" s="57">
        <v>3.1230000000000002</v>
      </c>
      <c r="E9" s="63">
        <v>6.8360000000000003</v>
      </c>
      <c r="F9" s="63">
        <v>8.39</v>
      </c>
      <c r="G9" s="63">
        <v>6.843</v>
      </c>
      <c r="H9" s="62">
        <v>8.157</v>
      </c>
      <c r="I9" s="62">
        <v>6.8639999999999999</v>
      </c>
      <c r="J9" s="62">
        <v>7.51</v>
      </c>
    </row>
    <row r="10" spans="1:10" x14ac:dyDescent="0.2">
      <c r="A10" s="3">
        <v>5</v>
      </c>
      <c r="B10" s="57">
        <v>3.3210000000000002</v>
      </c>
      <c r="C10" s="57">
        <v>3.4319999999999999</v>
      </c>
      <c r="D10" s="57">
        <v>2.7789999999999999</v>
      </c>
      <c r="E10" s="63">
        <v>5.3949999999999996</v>
      </c>
      <c r="F10" s="63">
        <v>7.1740000000000004</v>
      </c>
      <c r="G10" s="63">
        <v>6.5259999999999998</v>
      </c>
      <c r="H10" s="62">
        <v>6.1150000000000002</v>
      </c>
      <c r="I10" s="62">
        <v>4.6639999999999997</v>
      </c>
      <c r="J10" s="62">
        <v>6.3719999999999999</v>
      </c>
    </row>
    <row r="11" spans="1:10" x14ac:dyDescent="0.2">
      <c r="A11" s="3">
        <v>6</v>
      </c>
      <c r="B11" s="57">
        <v>2.956</v>
      </c>
      <c r="C11" s="57">
        <v>3.4740000000000002</v>
      </c>
      <c r="D11" s="57">
        <v>2.8650000000000002</v>
      </c>
      <c r="E11" s="63">
        <v>5.5949999999999998</v>
      </c>
      <c r="F11" s="63">
        <v>5.2919999999999998</v>
      </c>
      <c r="G11" s="63">
        <v>6.2460000000000004</v>
      </c>
      <c r="H11" s="62">
        <v>5.593</v>
      </c>
      <c r="I11" s="62">
        <v>8.0790000000000006</v>
      </c>
      <c r="J11" s="62">
        <v>5.9059999999999997</v>
      </c>
    </row>
    <row r="12" spans="1:10" x14ac:dyDescent="0.2">
      <c r="A12" s="3">
        <v>7</v>
      </c>
      <c r="B12" s="57"/>
      <c r="C12" s="57">
        <v>4.6710000000000003</v>
      </c>
      <c r="D12" s="57">
        <v>2.7789999999999999</v>
      </c>
      <c r="E12" s="63">
        <v>6.4249999999999998</v>
      </c>
      <c r="F12" s="63">
        <v>5.1479999999999997</v>
      </c>
      <c r="G12" s="63"/>
      <c r="H12" s="62">
        <v>6.1109999999999998</v>
      </c>
      <c r="I12" s="62">
        <v>6.8639999999999999</v>
      </c>
      <c r="J12" s="62">
        <v>11.808</v>
      </c>
    </row>
    <row r="13" spans="1:10" x14ac:dyDescent="0.2">
      <c r="A13" s="3">
        <v>8</v>
      </c>
      <c r="B13" s="57"/>
      <c r="C13" s="57">
        <v>2.7970000000000002</v>
      </c>
      <c r="D13" s="57"/>
      <c r="E13" s="63">
        <v>5.3869999999999996</v>
      </c>
      <c r="F13" s="63">
        <v>5.2830000000000004</v>
      </c>
      <c r="G13" s="63"/>
      <c r="H13" s="62">
        <v>6.5270000000000001</v>
      </c>
      <c r="I13" s="62"/>
      <c r="J13" s="62">
        <v>7.7930000000000001</v>
      </c>
    </row>
    <row r="14" spans="1:10" x14ac:dyDescent="0.2">
      <c r="A14" s="3">
        <v>9</v>
      </c>
      <c r="B14" s="57"/>
      <c r="C14" s="57"/>
      <c r="D14" s="57"/>
      <c r="E14" s="63">
        <v>7.4580000000000002</v>
      </c>
      <c r="F14" s="63">
        <v>6.4349999999999996</v>
      </c>
      <c r="G14" s="63"/>
      <c r="H14" s="62">
        <v>6.4710000000000001</v>
      </c>
      <c r="I14" s="62"/>
      <c r="J14" s="62">
        <v>8.7889999999999997</v>
      </c>
    </row>
    <row r="15" spans="1:10" x14ac:dyDescent="0.2">
      <c r="A15" s="3">
        <v>10</v>
      </c>
      <c r="B15" s="57"/>
      <c r="C15" s="57"/>
      <c r="D15" s="57"/>
      <c r="E15" s="63"/>
      <c r="F15" s="63"/>
      <c r="G15" s="63"/>
      <c r="H15" s="62"/>
      <c r="I15" s="62"/>
      <c r="J15" s="62">
        <v>7.7690000000000001</v>
      </c>
    </row>
    <row r="16" spans="1:10" x14ac:dyDescent="0.2">
      <c r="A16" s="3"/>
      <c r="B16" s="57"/>
      <c r="C16" s="57"/>
      <c r="D16" s="57"/>
      <c r="E16" s="63"/>
      <c r="F16" s="63"/>
      <c r="G16" s="63"/>
      <c r="H16" s="62"/>
      <c r="I16" s="62"/>
      <c r="J16" s="62"/>
    </row>
    <row r="17" spans="1:10" x14ac:dyDescent="0.2">
      <c r="A17" s="3" t="s">
        <v>92</v>
      </c>
      <c r="B17" s="119">
        <f t="shared" ref="B17:G17" si="0">AVERAGE(B6:B16)</f>
        <v>3.499166666666667</v>
      </c>
      <c r="C17" s="119">
        <f t="shared" si="0"/>
        <v>3.7503749999999996</v>
      </c>
      <c r="D17" s="119">
        <f t="shared" si="0"/>
        <v>3.6924285714285712</v>
      </c>
      <c r="E17" s="120">
        <f t="shared" si="0"/>
        <v>6.3832222222222219</v>
      </c>
      <c r="F17" s="120">
        <f t="shared" si="0"/>
        <v>6.093</v>
      </c>
      <c r="G17" s="120">
        <f t="shared" si="0"/>
        <v>6.7623333333333342</v>
      </c>
      <c r="H17" s="121">
        <f>AVERAGE(H6:H16)</f>
        <v>6.3121111111111112</v>
      </c>
      <c r="I17" s="121">
        <f t="shared" ref="I17:J17" si="1">AVERAGE(I6:I16)</f>
        <v>6.7779999999999996</v>
      </c>
      <c r="J17" s="121">
        <f t="shared" si="1"/>
        <v>7.5015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D4595-70A8-C44E-8103-59B413E41908}">
  <dimension ref="A1:W32"/>
  <sheetViews>
    <sheetView workbookViewId="0">
      <selection sqref="A1:W32"/>
    </sheetView>
  </sheetViews>
  <sheetFormatPr baseColWidth="10" defaultRowHeight="15" x14ac:dyDescent="0.2"/>
  <sheetData>
    <row r="1" spans="1:23" ht="112" x14ac:dyDescent="0.2">
      <c r="A1" s="33"/>
      <c r="B1" s="33"/>
      <c r="C1" s="33" t="s">
        <v>65</v>
      </c>
      <c r="D1" s="33" t="s">
        <v>66</v>
      </c>
      <c r="E1" s="34" t="s">
        <v>67</v>
      </c>
      <c r="F1" s="35" t="s">
        <v>68</v>
      </c>
      <c r="G1" s="35" t="s">
        <v>69</v>
      </c>
      <c r="H1" s="33" t="s">
        <v>70</v>
      </c>
      <c r="I1" s="33" t="s">
        <v>43</v>
      </c>
      <c r="J1" s="33" t="s">
        <v>71</v>
      </c>
      <c r="K1" s="33" t="s">
        <v>72</v>
      </c>
      <c r="L1" s="33" t="s">
        <v>43</v>
      </c>
      <c r="M1" s="33" t="s">
        <v>71</v>
      </c>
      <c r="N1" s="36" t="s">
        <v>82</v>
      </c>
      <c r="O1" s="33" t="s">
        <v>43</v>
      </c>
      <c r="P1" s="33" t="s">
        <v>73</v>
      </c>
      <c r="Q1" s="33" t="s">
        <v>74</v>
      </c>
      <c r="R1" s="33" t="s">
        <v>75</v>
      </c>
      <c r="S1" s="33" t="s">
        <v>43</v>
      </c>
      <c r="T1" s="33" t="s">
        <v>71</v>
      </c>
      <c r="U1" s="33" t="s">
        <v>76</v>
      </c>
      <c r="V1" s="33" t="s">
        <v>43</v>
      </c>
      <c r="W1" s="41" t="s">
        <v>71</v>
      </c>
    </row>
    <row r="2" spans="1:23" x14ac:dyDescent="0.2">
      <c r="A2" s="69" t="s">
        <v>77</v>
      </c>
      <c r="B2" s="69" t="s">
        <v>78</v>
      </c>
      <c r="C2" s="69" t="s">
        <v>36</v>
      </c>
      <c r="D2" s="33">
        <v>24</v>
      </c>
      <c r="E2" s="33">
        <v>6279</v>
      </c>
      <c r="F2" s="68">
        <f>SUM(E2:E19)</f>
        <v>60850</v>
      </c>
      <c r="G2" s="68">
        <f>AVERAGE(E2:E19)</f>
        <v>3380.5555555555557</v>
      </c>
      <c r="H2" s="33">
        <v>3.4624860894224598</v>
      </c>
      <c r="I2" s="68">
        <f>AVERAGE(H2:H8)</f>
        <v>3.0257798725048928</v>
      </c>
      <c r="J2" s="68">
        <f>AVERAGE(I2:I19)</f>
        <v>2.9896428968533519</v>
      </c>
      <c r="K2" s="33">
        <v>13.270781430170601</v>
      </c>
      <c r="L2" s="68">
        <f>AVERAGE(K2:K8)</f>
        <v>15.158099313195313</v>
      </c>
      <c r="M2" s="68">
        <f>AVERAGE(L2:L19)</f>
        <v>12.434630922530401</v>
      </c>
      <c r="N2" s="33">
        <v>0.32191908927994001</v>
      </c>
      <c r="O2" s="68">
        <f>AVERAGE(N2:N8)</f>
        <v>0.36057234469018101</v>
      </c>
      <c r="P2" s="68">
        <f>AVERAGE(O2:O19)</f>
        <v>0.37976619018213914</v>
      </c>
      <c r="Q2" s="33">
        <v>-3.3941936383846301</v>
      </c>
      <c r="R2" s="33">
        <v>0.72872794480592196</v>
      </c>
      <c r="S2" s="68">
        <f>AVERAGE(R2:R8)</f>
        <v>0.70863099540415231</v>
      </c>
      <c r="T2" s="69">
        <f>AVERAGE(O2:O19)</f>
        <v>0.37976619018213914</v>
      </c>
      <c r="U2" s="33">
        <v>56.591488245713002</v>
      </c>
      <c r="V2" s="68">
        <f>AVERAGE(U2:U8)</f>
        <v>51.791979005386182</v>
      </c>
      <c r="W2" s="73">
        <f>AVERAGE(V2:V19)</f>
        <v>48.853789702774868</v>
      </c>
    </row>
    <row r="3" spans="1:23" x14ac:dyDescent="0.2">
      <c r="A3" s="70"/>
      <c r="B3" s="70"/>
      <c r="C3" s="70"/>
      <c r="D3" s="33">
        <v>33</v>
      </c>
      <c r="E3" s="33">
        <v>7378</v>
      </c>
      <c r="F3" s="68"/>
      <c r="G3" s="68"/>
      <c r="H3" s="33">
        <v>2.9885517058089399</v>
      </c>
      <c r="I3" s="68"/>
      <c r="J3" s="68"/>
      <c r="K3" s="33">
        <v>23.301181709662899</v>
      </c>
      <c r="L3" s="68"/>
      <c r="M3" s="68"/>
      <c r="N3" s="33">
        <v>0.35626601356425203</v>
      </c>
      <c r="O3" s="68"/>
      <c r="P3" s="68"/>
      <c r="Q3" s="33">
        <v>-4.9713662811052099</v>
      </c>
      <c r="R3" s="33">
        <v>0.61337321005802004</v>
      </c>
      <c r="S3" s="68"/>
      <c r="T3" s="70"/>
      <c r="U3" s="33">
        <v>55.504670965117</v>
      </c>
      <c r="V3" s="68"/>
      <c r="W3" s="74"/>
    </row>
    <row r="4" spans="1:23" x14ac:dyDescent="0.2">
      <c r="A4" s="70"/>
      <c r="B4" s="70"/>
      <c r="C4" s="70"/>
      <c r="D4" s="33">
        <v>37</v>
      </c>
      <c r="E4" s="33">
        <v>1052</v>
      </c>
      <c r="F4" s="68"/>
      <c r="G4" s="68"/>
      <c r="H4" s="33">
        <v>2.30715654337292</v>
      </c>
      <c r="I4" s="68"/>
      <c r="J4" s="68"/>
      <c r="K4" s="33">
        <v>10.117932439416901</v>
      </c>
      <c r="L4" s="68"/>
      <c r="M4" s="68"/>
      <c r="N4" s="33">
        <v>0.40213252001869598</v>
      </c>
      <c r="O4" s="68"/>
      <c r="P4" s="68"/>
      <c r="Q4" s="33">
        <v>-0.56746791423998599</v>
      </c>
      <c r="R4" s="33">
        <v>0.83154979438078602</v>
      </c>
      <c r="S4" s="68"/>
      <c r="T4" s="70"/>
      <c r="U4" s="37">
        <v>44.958408683917497</v>
      </c>
      <c r="V4" s="68"/>
      <c r="W4" s="74"/>
    </row>
    <row r="5" spans="1:23" x14ac:dyDescent="0.2">
      <c r="A5" s="70"/>
      <c r="B5" s="70"/>
      <c r="C5" s="70"/>
      <c r="D5" s="33">
        <v>38</v>
      </c>
      <c r="E5" s="33">
        <v>5002</v>
      </c>
      <c r="F5" s="68"/>
      <c r="G5" s="68"/>
      <c r="H5" s="33">
        <v>2.01686438704587</v>
      </c>
      <c r="I5" s="68"/>
      <c r="J5" s="68"/>
      <c r="K5" s="33">
        <v>21.4203887602797</v>
      </c>
      <c r="L5" s="68"/>
      <c r="M5" s="68"/>
      <c r="N5" s="33">
        <v>0.37306934825538401</v>
      </c>
      <c r="O5" s="68"/>
      <c r="P5" s="68"/>
      <c r="Q5" s="33">
        <v>1.4621076919698399</v>
      </c>
      <c r="R5" s="33">
        <v>0.60953988379281199</v>
      </c>
      <c r="S5" s="68"/>
      <c r="T5" s="70"/>
      <c r="U5" s="33">
        <v>49.346896305931402</v>
      </c>
      <c r="V5" s="68"/>
      <c r="W5" s="74"/>
    </row>
    <row r="6" spans="1:23" x14ac:dyDescent="0.2">
      <c r="A6" s="70"/>
      <c r="B6" s="70"/>
      <c r="C6" s="70"/>
      <c r="D6" s="33">
        <v>39</v>
      </c>
      <c r="E6" s="33">
        <v>2387</v>
      </c>
      <c r="F6" s="68"/>
      <c r="G6" s="68"/>
      <c r="H6" s="33">
        <v>6.5698583228910303</v>
      </c>
      <c r="I6" s="68"/>
      <c r="J6" s="68"/>
      <c r="K6" s="33">
        <v>11.5999802432901</v>
      </c>
      <c r="L6" s="68"/>
      <c r="M6" s="68"/>
      <c r="N6" s="33">
        <v>0.18115107942967201</v>
      </c>
      <c r="O6" s="68"/>
      <c r="P6" s="68"/>
      <c r="Q6" s="33">
        <v>12.6790149336392</v>
      </c>
      <c r="R6" s="33">
        <v>0.66355277768328902</v>
      </c>
      <c r="S6" s="68"/>
      <c r="T6" s="70"/>
      <c r="U6" s="33">
        <v>74.100074342792496</v>
      </c>
      <c r="V6" s="68"/>
      <c r="W6" s="74"/>
    </row>
    <row r="7" spans="1:23" x14ac:dyDescent="0.2">
      <c r="A7" s="70"/>
      <c r="B7" s="70"/>
      <c r="C7" s="70"/>
      <c r="D7" s="33">
        <v>44</v>
      </c>
      <c r="E7" s="33">
        <v>2078</v>
      </c>
      <c r="F7" s="68"/>
      <c r="G7" s="68"/>
      <c r="H7" s="33">
        <v>1.5605894916965399</v>
      </c>
      <c r="I7" s="68"/>
      <c r="J7" s="68"/>
      <c r="K7" s="33">
        <v>14.918279093199899</v>
      </c>
      <c r="L7" s="68"/>
      <c r="M7" s="68"/>
      <c r="N7" s="33">
        <v>0.45589148829083198</v>
      </c>
      <c r="O7" s="68"/>
      <c r="P7" s="68"/>
      <c r="Q7" s="33">
        <v>8.5942667176322907</v>
      </c>
      <c r="R7" s="33">
        <v>0.75496988253782504</v>
      </c>
      <c r="S7" s="68"/>
      <c r="T7" s="70"/>
      <c r="U7" s="33">
        <v>37.505997068803403</v>
      </c>
      <c r="V7" s="68"/>
      <c r="W7" s="74"/>
    </row>
    <row r="8" spans="1:23" x14ac:dyDescent="0.2">
      <c r="A8" s="70"/>
      <c r="B8" s="70"/>
      <c r="C8" s="71"/>
      <c r="D8" s="33">
        <v>46</v>
      </c>
      <c r="E8" s="33">
        <v>3808</v>
      </c>
      <c r="F8" s="68"/>
      <c r="G8" s="68"/>
      <c r="H8" s="33">
        <v>2.2749525672964901</v>
      </c>
      <c r="I8" s="68"/>
      <c r="J8" s="68"/>
      <c r="K8" s="33">
        <v>11.478151516347101</v>
      </c>
      <c r="L8" s="68"/>
      <c r="M8" s="68"/>
      <c r="N8" s="33">
        <v>0.43357687399249101</v>
      </c>
      <c r="O8" s="68"/>
      <c r="P8" s="68"/>
      <c r="Q8" s="33">
        <v>3.3222338568877801</v>
      </c>
      <c r="R8" s="33">
        <v>0.75870347457041198</v>
      </c>
      <c r="S8" s="68"/>
      <c r="T8" s="70"/>
      <c r="U8" s="33">
        <v>44.5363174254285</v>
      </c>
      <c r="V8" s="68"/>
      <c r="W8" s="74"/>
    </row>
    <row r="9" spans="1:23" x14ac:dyDescent="0.2">
      <c r="A9" s="70"/>
      <c r="B9" s="70"/>
      <c r="C9" s="69" t="s">
        <v>37</v>
      </c>
      <c r="D9" s="33">
        <v>1</v>
      </c>
      <c r="E9" s="33">
        <v>3005</v>
      </c>
      <c r="F9" s="68"/>
      <c r="G9" s="68"/>
      <c r="H9" s="33">
        <v>2.3916469570122101</v>
      </c>
      <c r="I9" s="68">
        <f>AVERAGE(H9:H15)</f>
        <v>2.5332713948179029</v>
      </c>
      <c r="J9" s="68"/>
      <c r="K9" s="33">
        <v>12.330301969499599</v>
      </c>
      <c r="L9" s="68">
        <f>AVERAGE(K9:K15)</f>
        <v>10.826704765305795</v>
      </c>
      <c r="M9" s="68"/>
      <c r="N9" s="33">
        <v>0.41759133740237098</v>
      </c>
      <c r="O9" s="68">
        <f>AVERAGE(N9:N15)</f>
        <v>0.42793794315613737</v>
      </c>
      <c r="P9" s="68"/>
      <c r="Q9" s="33">
        <v>-8.8279467332401893</v>
      </c>
      <c r="R9" s="33">
        <v>0.79291452496986603</v>
      </c>
      <c r="S9" s="68">
        <f>AVERAGE(R9:R15)</f>
        <v>0.81305435286363015</v>
      </c>
      <c r="T9" s="70"/>
      <c r="U9" s="33">
        <v>44.625168603222299</v>
      </c>
      <c r="V9" s="68">
        <f>AVERAGE(U9:U15)</f>
        <v>43.152052700822424</v>
      </c>
      <c r="W9" s="74"/>
    </row>
    <row r="10" spans="1:23" x14ac:dyDescent="0.2">
      <c r="A10" s="70"/>
      <c r="B10" s="70"/>
      <c r="C10" s="70"/>
      <c r="D10" s="33">
        <v>3</v>
      </c>
      <c r="E10" s="33">
        <v>2396</v>
      </c>
      <c r="F10" s="68"/>
      <c r="G10" s="68"/>
      <c r="H10" s="33">
        <v>3.5250693317898398</v>
      </c>
      <c r="I10" s="68"/>
      <c r="J10" s="68"/>
      <c r="K10" s="33">
        <v>8.1620517530305907</v>
      </c>
      <c r="L10" s="68"/>
      <c r="M10" s="68"/>
      <c r="N10" s="33">
        <v>0.37930551672567703</v>
      </c>
      <c r="O10" s="68"/>
      <c r="P10" s="68"/>
      <c r="Q10" s="33">
        <v>-5.0363053515049101</v>
      </c>
      <c r="R10" s="33">
        <v>0.88207876832175902</v>
      </c>
      <c r="S10" s="68"/>
      <c r="T10" s="70"/>
      <c r="U10" s="33">
        <v>46.652528200318997</v>
      </c>
      <c r="V10" s="68"/>
      <c r="W10" s="74"/>
    </row>
    <row r="11" spans="1:23" x14ac:dyDescent="0.2">
      <c r="A11" s="70"/>
      <c r="B11" s="70"/>
      <c r="C11" s="70"/>
      <c r="D11" s="33">
        <v>12</v>
      </c>
      <c r="E11" s="33">
        <v>1108</v>
      </c>
      <c r="F11" s="68"/>
      <c r="G11" s="68"/>
      <c r="H11" s="33">
        <v>3.0041884212396699</v>
      </c>
      <c r="I11" s="68"/>
      <c r="J11" s="68"/>
      <c r="K11" s="33">
        <v>9.4872717800338293</v>
      </c>
      <c r="L11" s="68"/>
      <c r="M11" s="68"/>
      <c r="N11" s="33">
        <v>0.36048967209890298</v>
      </c>
      <c r="O11" s="68"/>
      <c r="P11" s="68"/>
      <c r="Q11" s="33">
        <v>3.6011533444127202</v>
      </c>
      <c r="R11" s="33">
        <v>0.85858375148871602</v>
      </c>
      <c r="S11" s="68"/>
      <c r="T11" s="70"/>
      <c r="U11" s="33">
        <v>46.777890697015899</v>
      </c>
      <c r="V11" s="68"/>
      <c r="W11" s="74"/>
    </row>
    <row r="12" spans="1:23" x14ac:dyDescent="0.2">
      <c r="A12" s="70"/>
      <c r="B12" s="70"/>
      <c r="C12" s="70"/>
      <c r="D12" s="33">
        <v>16</v>
      </c>
      <c r="E12" s="33">
        <v>1365</v>
      </c>
      <c r="F12" s="68"/>
      <c r="G12" s="68"/>
      <c r="H12" s="33">
        <v>3.0794862286484999</v>
      </c>
      <c r="I12" s="68"/>
      <c r="J12" s="68"/>
      <c r="K12" s="33">
        <v>8.0883284309408108</v>
      </c>
      <c r="L12" s="68"/>
      <c r="M12" s="68"/>
      <c r="N12" s="33">
        <v>0.41572374124551198</v>
      </c>
      <c r="O12" s="68"/>
      <c r="P12" s="68"/>
      <c r="Q12" s="33">
        <v>-6.0544829530858797</v>
      </c>
      <c r="R12" s="33">
        <v>0.86495268290858496</v>
      </c>
      <c r="S12" s="68"/>
      <c r="T12" s="70"/>
      <c r="U12" s="33">
        <v>47.055493458511698</v>
      </c>
      <c r="V12" s="68"/>
      <c r="W12" s="74"/>
    </row>
    <row r="13" spans="1:23" x14ac:dyDescent="0.2">
      <c r="A13" s="70"/>
      <c r="B13" s="70"/>
      <c r="C13" s="70"/>
      <c r="D13" s="33">
        <v>18</v>
      </c>
      <c r="E13" s="33">
        <v>3058</v>
      </c>
      <c r="F13" s="68"/>
      <c r="G13" s="68"/>
      <c r="H13" s="33">
        <v>2.64967401643516</v>
      </c>
      <c r="I13" s="68"/>
      <c r="J13" s="68"/>
      <c r="K13" s="33">
        <v>8.9481003485605406</v>
      </c>
      <c r="L13" s="68"/>
      <c r="M13" s="68"/>
      <c r="N13" s="33">
        <v>0.38488616510963097</v>
      </c>
      <c r="O13" s="68"/>
      <c r="P13" s="68"/>
      <c r="Q13" s="33">
        <v>0.23219488376044201</v>
      </c>
      <c r="R13" s="33">
        <v>0.87230417969100305</v>
      </c>
      <c r="S13" s="68"/>
      <c r="T13" s="70"/>
      <c r="U13" s="33">
        <v>43.987563229586399</v>
      </c>
      <c r="V13" s="68"/>
      <c r="W13" s="74"/>
    </row>
    <row r="14" spans="1:23" x14ac:dyDescent="0.2">
      <c r="A14" s="70"/>
      <c r="B14" s="70"/>
      <c r="C14" s="70"/>
      <c r="D14" s="33">
        <v>19</v>
      </c>
      <c r="E14" s="33">
        <v>5809</v>
      </c>
      <c r="F14" s="68"/>
      <c r="G14" s="68"/>
      <c r="H14" s="33">
        <v>1.9709440024498199</v>
      </c>
      <c r="I14" s="68"/>
      <c r="J14" s="68"/>
      <c r="K14" s="33">
        <v>13.671353572390499</v>
      </c>
      <c r="L14" s="68"/>
      <c r="M14" s="68"/>
      <c r="N14" s="33">
        <v>0.45468592694172699</v>
      </c>
      <c r="O14" s="68"/>
      <c r="P14" s="68"/>
      <c r="Q14" s="33">
        <v>-0.91954937517514801</v>
      </c>
      <c r="R14" s="33">
        <v>0.74760256761792099</v>
      </c>
      <c r="S14" s="68"/>
      <c r="T14" s="70"/>
      <c r="U14" s="33">
        <v>41.434420155224402</v>
      </c>
      <c r="V14" s="68"/>
      <c r="W14" s="74"/>
    </row>
    <row r="15" spans="1:23" x14ac:dyDescent="0.2">
      <c r="A15" s="70"/>
      <c r="B15" s="70"/>
      <c r="C15" s="71"/>
      <c r="D15" s="33">
        <v>24</v>
      </c>
      <c r="E15" s="33">
        <v>2876</v>
      </c>
      <c r="F15" s="68"/>
      <c r="G15" s="68"/>
      <c r="H15" s="33">
        <v>1.11189080615012</v>
      </c>
      <c r="I15" s="68"/>
      <c r="J15" s="68"/>
      <c r="K15" s="33">
        <v>15.099525502684701</v>
      </c>
      <c r="L15" s="68"/>
      <c r="M15" s="68"/>
      <c r="N15" s="33">
        <v>0.58288324256914104</v>
      </c>
      <c r="O15" s="68"/>
      <c r="P15" s="68"/>
      <c r="Q15" s="33">
        <v>2.6214469676972501</v>
      </c>
      <c r="R15" s="33">
        <v>0.67294399504756097</v>
      </c>
      <c r="S15" s="68"/>
      <c r="T15" s="70"/>
      <c r="U15" s="33">
        <v>31.531304561877299</v>
      </c>
      <c r="V15" s="68"/>
      <c r="W15" s="74"/>
    </row>
    <row r="16" spans="1:23" x14ac:dyDescent="0.2">
      <c r="A16" s="70"/>
      <c r="B16" s="70"/>
      <c r="C16" s="69" t="s">
        <v>11</v>
      </c>
      <c r="D16" s="33">
        <v>2</v>
      </c>
      <c r="E16" s="33">
        <v>5102</v>
      </c>
      <c r="F16" s="68"/>
      <c r="G16" s="68"/>
      <c r="H16" s="33">
        <v>2.4867637484196798</v>
      </c>
      <c r="I16" s="68">
        <f>AVERAGE(H16:H19)</f>
        <v>3.4098774232372602</v>
      </c>
      <c r="J16" s="68"/>
      <c r="K16" s="33">
        <v>16.4242767824793</v>
      </c>
      <c r="L16" s="68">
        <f>AVERAGE(K16:K19)</f>
        <v>11.319088689090094</v>
      </c>
      <c r="M16" s="68"/>
      <c r="N16" s="33">
        <v>0.36100210580461101</v>
      </c>
      <c r="O16" s="68">
        <f>AVERAGE(N16:N19)</f>
        <v>0.35078828270009899</v>
      </c>
      <c r="P16" s="68"/>
      <c r="Q16" s="33">
        <v>-1.63527225194226</v>
      </c>
      <c r="R16" s="33">
        <v>0.71150059401495303</v>
      </c>
      <c r="S16" s="68">
        <f>AVERAGE(R16:R19)</f>
        <v>0.79123799504068681</v>
      </c>
      <c r="T16" s="70"/>
      <c r="U16" s="33">
        <v>48.290082915518198</v>
      </c>
      <c r="V16" s="68">
        <f>AVERAGE(U16:U19)</f>
        <v>51.617337402116</v>
      </c>
      <c r="W16" s="74"/>
    </row>
    <row r="17" spans="1:23" x14ac:dyDescent="0.2">
      <c r="A17" s="70"/>
      <c r="B17" s="70"/>
      <c r="C17" s="70"/>
      <c r="D17" s="33">
        <v>3</v>
      </c>
      <c r="E17" s="33">
        <v>1158</v>
      </c>
      <c r="F17" s="68"/>
      <c r="G17" s="68"/>
      <c r="H17" s="33">
        <v>2.7376506535367202</v>
      </c>
      <c r="I17" s="68"/>
      <c r="J17" s="68"/>
      <c r="K17" s="33">
        <v>7.4954905500683697</v>
      </c>
      <c r="L17" s="68"/>
      <c r="M17" s="68"/>
      <c r="N17" s="33">
        <v>0.44810531009653098</v>
      </c>
      <c r="O17" s="68"/>
      <c r="P17" s="68"/>
      <c r="Q17" s="33">
        <v>1.54685215665134</v>
      </c>
      <c r="R17" s="33">
        <v>0.86250068103648903</v>
      </c>
      <c r="S17" s="68"/>
      <c r="T17" s="70"/>
      <c r="U17" s="33">
        <v>42.787810997484598</v>
      </c>
      <c r="V17" s="68"/>
      <c r="W17" s="74"/>
    </row>
    <row r="18" spans="1:23" x14ac:dyDescent="0.2">
      <c r="A18" s="70"/>
      <c r="B18" s="70"/>
      <c r="C18" s="70"/>
      <c r="D18" s="33">
        <v>6</v>
      </c>
      <c r="E18" s="33">
        <v>2742</v>
      </c>
      <c r="F18" s="68"/>
      <c r="G18" s="68"/>
      <c r="H18" s="33">
        <v>4.53803765105447</v>
      </c>
      <c r="I18" s="68"/>
      <c r="J18" s="68"/>
      <c r="K18" s="33">
        <v>11.165234992358</v>
      </c>
      <c r="L18" s="68"/>
      <c r="M18" s="68"/>
      <c r="N18" s="33">
        <v>0.29667612814513999</v>
      </c>
      <c r="O18" s="68"/>
      <c r="P18" s="68"/>
      <c r="Q18" s="33">
        <v>-4.33550752571798</v>
      </c>
      <c r="R18" s="33">
        <v>0.80356931850532998</v>
      </c>
      <c r="S18" s="68"/>
      <c r="T18" s="70"/>
      <c r="U18" s="33">
        <v>57.673638865927401</v>
      </c>
      <c r="V18" s="68"/>
      <c r="W18" s="74"/>
    </row>
    <row r="19" spans="1:23" x14ac:dyDescent="0.2">
      <c r="A19" s="70"/>
      <c r="B19" s="70"/>
      <c r="C19" s="70"/>
      <c r="D19" s="33">
        <v>7</v>
      </c>
      <c r="E19" s="33">
        <v>4247</v>
      </c>
      <c r="F19" s="68"/>
      <c r="G19" s="68"/>
      <c r="H19" s="33">
        <v>3.8770576399381702</v>
      </c>
      <c r="I19" s="68"/>
      <c r="J19" s="68"/>
      <c r="K19" s="33">
        <v>10.1913524314547</v>
      </c>
      <c r="L19" s="68"/>
      <c r="M19" s="68"/>
      <c r="N19" s="33">
        <v>0.29736958675411401</v>
      </c>
      <c r="O19" s="68"/>
      <c r="P19" s="68"/>
      <c r="Q19" s="33">
        <v>8.0194688684955793</v>
      </c>
      <c r="R19" s="33">
        <v>0.78738138660597501</v>
      </c>
      <c r="S19" s="68"/>
      <c r="T19" s="71"/>
      <c r="U19" s="33">
        <v>57.717816829533803</v>
      </c>
      <c r="V19" s="68"/>
      <c r="W19" s="75"/>
    </row>
    <row r="20" spans="1:23" x14ac:dyDescent="0.2">
      <c r="A20" s="70"/>
      <c r="B20" s="69" t="s">
        <v>79</v>
      </c>
      <c r="C20" s="69" t="s">
        <v>36</v>
      </c>
      <c r="D20" s="33">
        <v>3</v>
      </c>
      <c r="E20" s="33">
        <v>12475</v>
      </c>
      <c r="F20" s="68">
        <f>SUM(E20:E32)</f>
        <v>126445</v>
      </c>
      <c r="G20" s="68">
        <f>AVERAGE(E20:E32)</f>
        <v>9726.538461538461</v>
      </c>
      <c r="H20" s="33">
        <v>3.20891233647479</v>
      </c>
      <c r="I20" s="68">
        <f>AVERAGE(H20:H24)</f>
        <v>3.9077785547070958</v>
      </c>
      <c r="J20" s="68">
        <f>AVERAGE(I20:I32)</f>
        <v>4.1825839369990048</v>
      </c>
      <c r="K20" s="33">
        <v>15.006355624074599</v>
      </c>
      <c r="L20" s="68">
        <f>AVERAGE(K20:K24)</f>
        <v>15.85996015091192</v>
      </c>
      <c r="M20" s="68">
        <f>AVERAGE(L20:L32)</f>
        <v>16.456013040289864</v>
      </c>
      <c r="N20" s="33">
        <v>0.33367133801583398</v>
      </c>
      <c r="O20" s="68">
        <f>AVERAGE(N20:N24)</f>
        <v>0.30083387810822121</v>
      </c>
      <c r="P20" s="68">
        <f>AVERAGE(O20:O32)</f>
        <v>0.27146786454818622</v>
      </c>
      <c r="Q20" s="33">
        <v>1.68237315907498</v>
      </c>
      <c r="R20" s="33">
        <v>0.70584744577659997</v>
      </c>
      <c r="S20" s="68">
        <f>AVERAGE(R20:R24)</f>
        <v>0.67009028382333624</v>
      </c>
      <c r="T20" s="68">
        <f>AVERAGE(S20:S32)</f>
        <v>0.64245373149952989</v>
      </c>
      <c r="U20" s="33">
        <v>53.072296346535801</v>
      </c>
      <c r="V20" s="68">
        <f>AVERAGE(U20:U24)</f>
        <v>59.23662420303107</v>
      </c>
      <c r="W20" s="72">
        <f>AVERAGE(V20:V32)</f>
        <v>64.021454420806123</v>
      </c>
    </row>
    <row r="21" spans="1:23" x14ac:dyDescent="0.2">
      <c r="A21" s="70"/>
      <c r="B21" s="70"/>
      <c r="C21" s="70"/>
      <c r="D21" s="33">
        <v>4</v>
      </c>
      <c r="E21" s="33">
        <v>13482</v>
      </c>
      <c r="F21" s="68"/>
      <c r="G21" s="68"/>
      <c r="H21" s="33">
        <v>4.25115994793277</v>
      </c>
      <c r="I21" s="68"/>
      <c r="J21" s="68"/>
      <c r="K21" s="33">
        <v>16.275300721539601</v>
      </c>
      <c r="L21" s="68"/>
      <c r="M21" s="68"/>
      <c r="N21" s="33">
        <v>0.30445440137339502</v>
      </c>
      <c r="O21" s="68"/>
      <c r="P21" s="68"/>
      <c r="Q21" s="33">
        <v>-2.75859357841304</v>
      </c>
      <c r="R21" s="33">
        <v>0.65063675124942999</v>
      </c>
      <c r="S21" s="68"/>
      <c r="T21" s="68"/>
      <c r="U21" s="33">
        <v>61.765671271627298</v>
      </c>
      <c r="V21" s="68"/>
      <c r="W21" s="72"/>
    </row>
    <row r="22" spans="1:23" x14ac:dyDescent="0.2">
      <c r="A22" s="70"/>
      <c r="B22" s="70"/>
      <c r="C22" s="70"/>
      <c r="D22" s="33">
        <v>10</v>
      </c>
      <c r="E22" s="33">
        <v>11326</v>
      </c>
      <c r="F22" s="68"/>
      <c r="G22" s="68"/>
      <c r="H22" s="33">
        <v>3.6227222069641898</v>
      </c>
      <c r="I22" s="68"/>
      <c r="J22" s="68"/>
      <c r="K22" s="33">
        <v>17.0111902759371</v>
      </c>
      <c r="L22" s="68"/>
      <c r="M22" s="68"/>
      <c r="N22" s="33">
        <v>0.33275978733476402</v>
      </c>
      <c r="O22" s="68"/>
      <c r="P22" s="68"/>
      <c r="Q22" s="33">
        <v>-1.26228256536473</v>
      </c>
      <c r="R22" s="33">
        <v>0.66637487055132905</v>
      </c>
      <c r="S22" s="68"/>
      <c r="T22" s="68"/>
      <c r="U22" s="33">
        <v>56.046486120724801</v>
      </c>
      <c r="V22" s="68"/>
      <c r="W22" s="72"/>
    </row>
    <row r="23" spans="1:23" x14ac:dyDescent="0.2">
      <c r="A23" s="70"/>
      <c r="B23" s="70"/>
      <c r="C23" s="70"/>
      <c r="D23" s="33">
        <v>13</v>
      </c>
      <c r="E23" s="33">
        <v>9940</v>
      </c>
      <c r="F23" s="68"/>
      <c r="G23" s="68"/>
      <c r="H23" s="33">
        <v>3.9078384818625498</v>
      </c>
      <c r="I23" s="68"/>
      <c r="J23" s="68"/>
      <c r="K23" s="33">
        <v>16.100298639874101</v>
      </c>
      <c r="L23" s="68"/>
      <c r="M23" s="68"/>
      <c r="N23" s="33">
        <v>0.284982939136598</v>
      </c>
      <c r="O23" s="68"/>
      <c r="P23" s="68"/>
      <c r="Q23" s="33">
        <v>-4.9542653556303202</v>
      </c>
      <c r="R23" s="33">
        <v>0.664991505477875</v>
      </c>
      <c r="S23" s="68"/>
      <c r="T23" s="68"/>
      <c r="U23" s="33">
        <v>61.459777205934103</v>
      </c>
      <c r="V23" s="68"/>
      <c r="W23" s="72"/>
    </row>
    <row r="24" spans="1:23" x14ac:dyDescent="0.2">
      <c r="A24" s="70"/>
      <c r="B24" s="70"/>
      <c r="C24" s="71"/>
      <c r="D24" s="33">
        <v>14</v>
      </c>
      <c r="E24" s="33">
        <v>10414</v>
      </c>
      <c r="F24" s="68"/>
      <c r="G24" s="68"/>
      <c r="H24" s="33">
        <v>4.5482598003011798</v>
      </c>
      <c r="I24" s="68"/>
      <c r="J24" s="68"/>
      <c r="K24" s="33">
        <v>14.906655493134201</v>
      </c>
      <c r="L24" s="68"/>
      <c r="M24" s="68"/>
      <c r="N24" s="33">
        <v>0.24830092468051501</v>
      </c>
      <c r="O24" s="68"/>
      <c r="P24" s="68"/>
      <c r="Q24" s="33">
        <v>-1.5712323401070001</v>
      </c>
      <c r="R24" s="33">
        <v>0.66260084606144698</v>
      </c>
      <c r="S24" s="68"/>
      <c r="T24" s="68"/>
      <c r="U24" s="33">
        <v>63.838890070333299</v>
      </c>
      <c r="V24" s="68"/>
      <c r="W24" s="72"/>
    </row>
    <row r="25" spans="1:23" x14ac:dyDescent="0.2">
      <c r="A25" s="70"/>
      <c r="B25" s="70"/>
      <c r="C25" s="69" t="s">
        <v>37</v>
      </c>
      <c r="D25" s="33">
        <v>4</v>
      </c>
      <c r="E25" s="33">
        <v>9130</v>
      </c>
      <c r="F25" s="68"/>
      <c r="G25" s="68"/>
      <c r="H25" s="33">
        <v>3.35161131214715</v>
      </c>
      <c r="I25" s="68">
        <f>AVERAGE(H25:H28)</f>
        <v>4.4998912775904323</v>
      </c>
      <c r="J25" s="68"/>
      <c r="K25" s="33">
        <v>15.816506977932599</v>
      </c>
      <c r="L25" s="68">
        <f>AVERAGE(K25:K28)</f>
        <v>17.385822621322674</v>
      </c>
      <c r="M25" s="68"/>
      <c r="N25" s="37">
        <v>0.36146031006419299</v>
      </c>
      <c r="O25" s="68">
        <f>AVERAGE(N25:N28)</f>
        <v>0.24800780360878502</v>
      </c>
      <c r="P25" s="68"/>
      <c r="Q25" s="33">
        <v>-1.72537050056028</v>
      </c>
      <c r="R25" s="33">
        <v>0.65335824908587903</v>
      </c>
      <c r="S25" s="68">
        <f>AVERAGE(R25:R28)</f>
        <v>0.63389740841092879</v>
      </c>
      <c r="T25" s="68"/>
      <c r="U25" s="33">
        <v>55.548690616695801</v>
      </c>
      <c r="V25" s="68">
        <f>AVERAGE(U25:U28)</f>
        <v>66.520431431863074</v>
      </c>
      <c r="W25" s="72"/>
    </row>
    <row r="26" spans="1:23" x14ac:dyDescent="0.2">
      <c r="A26" s="70"/>
      <c r="B26" s="70"/>
      <c r="C26" s="70"/>
      <c r="D26" s="33">
        <v>5</v>
      </c>
      <c r="E26" s="33">
        <v>6557</v>
      </c>
      <c r="F26" s="68"/>
      <c r="G26" s="68"/>
      <c r="H26" s="33">
        <v>2.77839698961637</v>
      </c>
      <c r="I26" s="68"/>
      <c r="J26" s="68"/>
      <c r="K26" s="33">
        <v>20.148059343062599</v>
      </c>
      <c r="L26" s="68"/>
      <c r="M26" s="68"/>
      <c r="N26" s="33">
        <v>0.33710336283764503</v>
      </c>
      <c r="O26" s="68"/>
      <c r="P26" s="68"/>
      <c r="Q26" s="33">
        <v>3.8066056735665801</v>
      </c>
      <c r="R26" s="33">
        <v>0.61203595808440203</v>
      </c>
      <c r="S26" s="68"/>
      <c r="T26" s="68"/>
      <c r="U26" s="33">
        <v>54.808972533580999</v>
      </c>
      <c r="V26" s="68"/>
      <c r="W26" s="72"/>
    </row>
    <row r="27" spans="1:23" x14ac:dyDescent="0.2">
      <c r="A27" s="70"/>
      <c r="B27" s="70"/>
      <c r="C27" s="70"/>
      <c r="D27" s="33">
        <v>6</v>
      </c>
      <c r="E27" s="33">
        <v>9432</v>
      </c>
      <c r="F27" s="68"/>
      <c r="G27" s="68"/>
      <c r="H27" s="33">
        <v>3.7119343863924801</v>
      </c>
      <c r="I27" s="68"/>
      <c r="J27" s="68"/>
      <c r="K27" s="33">
        <v>17.675572475290402</v>
      </c>
      <c r="L27" s="68"/>
      <c r="M27" s="68"/>
      <c r="N27" s="33">
        <v>0.25811940638659198</v>
      </c>
      <c r="O27" s="68"/>
      <c r="P27" s="68"/>
      <c r="Q27" s="33">
        <v>-1.50290316601314</v>
      </c>
      <c r="R27" s="33">
        <v>0.70346332912580301</v>
      </c>
      <c r="S27" s="68"/>
      <c r="T27" s="68"/>
      <c r="U27" s="33">
        <v>59.637717544161397</v>
      </c>
      <c r="V27" s="68"/>
      <c r="W27" s="72"/>
    </row>
    <row r="28" spans="1:23" x14ac:dyDescent="0.2">
      <c r="A28" s="70"/>
      <c r="B28" s="70"/>
      <c r="C28" s="71"/>
      <c r="D28" s="33">
        <v>7</v>
      </c>
      <c r="E28" s="33">
        <v>1799</v>
      </c>
      <c r="F28" s="68"/>
      <c r="G28" s="68"/>
      <c r="H28" s="33">
        <v>8.1576224222057299</v>
      </c>
      <c r="I28" s="68"/>
      <c r="J28" s="68"/>
      <c r="K28" s="33">
        <v>15.903151689005099</v>
      </c>
      <c r="L28" s="68"/>
      <c r="M28" s="68"/>
      <c r="N28" s="33">
        <v>3.5348135146710098E-2</v>
      </c>
      <c r="O28" s="68"/>
      <c r="P28" s="68"/>
      <c r="Q28" s="33">
        <v>-41.035412475319298</v>
      </c>
      <c r="R28" s="33">
        <v>0.56673209734763097</v>
      </c>
      <c r="S28" s="68"/>
      <c r="T28" s="68"/>
      <c r="U28" s="33">
        <v>96.086345033014098</v>
      </c>
      <c r="V28" s="68"/>
      <c r="W28" s="72"/>
    </row>
    <row r="29" spans="1:23" x14ac:dyDescent="0.2">
      <c r="A29" s="70"/>
      <c r="B29" s="70"/>
      <c r="C29" s="69" t="s">
        <v>11</v>
      </c>
      <c r="D29" s="33">
        <v>1</v>
      </c>
      <c r="E29" s="33">
        <v>7509</v>
      </c>
      <c r="F29" s="68"/>
      <c r="G29" s="68"/>
      <c r="H29" s="33">
        <v>2.46505486557438</v>
      </c>
      <c r="I29" s="68">
        <f>AVERAGE(H29:H32)</f>
        <v>4.1400819786994845</v>
      </c>
      <c r="J29" s="68"/>
      <c r="K29" s="33">
        <v>16.4222706814456</v>
      </c>
      <c r="L29" s="68">
        <f>AVERAGE(K29:K32)</f>
        <v>16.122256348634998</v>
      </c>
      <c r="M29" s="68"/>
      <c r="N29" s="37">
        <v>0.27577085627411002</v>
      </c>
      <c r="O29" s="68">
        <f>AVERAGE(N29:N32)</f>
        <v>0.26556191192755252</v>
      </c>
      <c r="P29" s="68"/>
      <c r="Q29" s="33">
        <v>2.6503797946046301</v>
      </c>
      <c r="R29" s="33">
        <v>0.60896462843770205</v>
      </c>
      <c r="S29" s="68">
        <f>AVERAGE(R29:R32)</f>
        <v>0.62337350226432453</v>
      </c>
      <c r="T29" s="68"/>
      <c r="U29" s="33">
        <v>66.257919846496904</v>
      </c>
      <c r="V29" s="68">
        <f>AVERAGE(U29:U32)</f>
        <v>66.307307627524224</v>
      </c>
      <c r="W29" s="72"/>
    </row>
    <row r="30" spans="1:23" x14ac:dyDescent="0.2">
      <c r="A30" s="70"/>
      <c r="B30" s="70"/>
      <c r="C30" s="70"/>
      <c r="D30" s="33">
        <v>2</v>
      </c>
      <c r="E30" s="33">
        <v>17599</v>
      </c>
      <c r="F30" s="68"/>
      <c r="G30" s="68"/>
      <c r="H30" s="37">
        <v>5.7527560240299396</v>
      </c>
      <c r="I30" s="68"/>
      <c r="J30" s="68"/>
      <c r="K30" s="33">
        <v>19.054323450842499</v>
      </c>
      <c r="L30" s="68"/>
      <c r="M30" s="68"/>
      <c r="N30" s="33">
        <v>0.16596101440213501</v>
      </c>
      <c r="O30" s="68"/>
      <c r="P30" s="68"/>
      <c r="Q30" s="33">
        <v>-2.1092192038563899</v>
      </c>
      <c r="R30" s="33">
        <v>0.58503679044016099</v>
      </c>
      <c r="S30" s="68"/>
      <c r="T30" s="68"/>
      <c r="U30" s="33">
        <v>75.7816974194604</v>
      </c>
      <c r="V30" s="68"/>
      <c r="W30" s="72"/>
    </row>
    <row r="31" spans="1:23" x14ac:dyDescent="0.2">
      <c r="A31" s="70"/>
      <c r="B31" s="70"/>
      <c r="C31" s="70"/>
      <c r="D31" s="33">
        <v>3</v>
      </c>
      <c r="E31" s="33">
        <v>12553</v>
      </c>
      <c r="F31" s="68"/>
      <c r="G31" s="68"/>
      <c r="H31" s="33">
        <v>5.6337342448312997</v>
      </c>
      <c r="I31" s="68"/>
      <c r="J31" s="68"/>
      <c r="K31" s="33">
        <v>15.374925460471999</v>
      </c>
      <c r="L31" s="68"/>
      <c r="M31" s="68"/>
      <c r="N31" s="33">
        <v>0.199916521238512</v>
      </c>
      <c r="O31" s="68"/>
      <c r="P31" s="68"/>
      <c r="Q31" s="33">
        <v>-0.34230699184949898</v>
      </c>
      <c r="R31" s="33">
        <v>0.63812163347829498</v>
      </c>
      <c r="S31" s="68"/>
      <c r="T31" s="68"/>
      <c r="U31" s="33">
        <v>72.347171156649594</v>
      </c>
      <c r="V31" s="68"/>
      <c r="W31" s="72"/>
    </row>
    <row r="32" spans="1:23" x14ac:dyDescent="0.2">
      <c r="A32" s="71"/>
      <c r="B32" s="71"/>
      <c r="C32" s="71"/>
      <c r="D32" s="33">
        <v>4</v>
      </c>
      <c r="E32" s="33">
        <v>4229</v>
      </c>
      <c r="F32" s="68"/>
      <c r="G32" s="68"/>
      <c r="H32" s="33">
        <v>2.7087827803623199</v>
      </c>
      <c r="I32" s="68"/>
      <c r="J32" s="68"/>
      <c r="K32" s="33">
        <v>13.6375058017799</v>
      </c>
      <c r="L32" s="68"/>
      <c r="M32" s="68"/>
      <c r="N32" s="33">
        <v>0.42059925579545299</v>
      </c>
      <c r="O32" s="68"/>
      <c r="P32" s="68"/>
      <c r="Q32" s="33">
        <v>-0.360372395273515</v>
      </c>
      <c r="R32" s="33">
        <v>0.66137095670113999</v>
      </c>
      <c r="S32" s="68"/>
      <c r="T32" s="68"/>
      <c r="U32" s="33">
        <v>50.842442087489999</v>
      </c>
      <c r="V32" s="68"/>
      <c r="W32" s="72"/>
    </row>
  </sheetData>
  <mergeCells count="53">
    <mergeCell ref="A2:A32"/>
    <mergeCell ref="B2:B19"/>
    <mergeCell ref="C2:C8"/>
    <mergeCell ref="F2:F19"/>
    <mergeCell ref="G2:G19"/>
    <mergeCell ref="W2:W19"/>
    <mergeCell ref="C9:C15"/>
    <mergeCell ref="I9:I15"/>
    <mergeCell ref="L9:L15"/>
    <mergeCell ref="O9:O15"/>
    <mergeCell ref="S9:S15"/>
    <mergeCell ref="V9:V15"/>
    <mergeCell ref="C16:C19"/>
    <mergeCell ref="J2:J19"/>
    <mergeCell ref="L2:L8"/>
    <mergeCell ref="M2:M19"/>
    <mergeCell ref="O2:O8"/>
    <mergeCell ref="P2:P19"/>
    <mergeCell ref="S2:S8"/>
    <mergeCell ref="L16:L19"/>
    <mergeCell ref="O16:O19"/>
    <mergeCell ref="V16:V19"/>
    <mergeCell ref="B20:B32"/>
    <mergeCell ref="C20:C24"/>
    <mergeCell ref="F20:F32"/>
    <mergeCell ref="G20:G32"/>
    <mergeCell ref="I20:I24"/>
    <mergeCell ref="J20:J32"/>
    <mergeCell ref="L20:L24"/>
    <mergeCell ref="M20:M32"/>
    <mergeCell ref="O20:O24"/>
    <mergeCell ref="T2:T19"/>
    <mergeCell ref="V2:V8"/>
    <mergeCell ref="S16:S19"/>
    <mergeCell ref="I2:I8"/>
    <mergeCell ref="I16:I19"/>
    <mergeCell ref="W20:W32"/>
    <mergeCell ref="C25:C28"/>
    <mergeCell ref="I25:I28"/>
    <mergeCell ref="L25:L28"/>
    <mergeCell ref="O25:O28"/>
    <mergeCell ref="S25:S28"/>
    <mergeCell ref="V25:V28"/>
    <mergeCell ref="C29:C32"/>
    <mergeCell ref="I29:I32"/>
    <mergeCell ref="L29:L32"/>
    <mergeCell ref="O29:O32"/>
    <mergeCell ref="S29:S32"/>
    <mergeCell ref="V29:V32"/>
    <mergeCell ref="P20:P32"/>
    <mergeCell ref="S20:S24"/>
    <mergeCell ref="T20:T32"/>
    <mergeCell ref="V20:V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D4679-9B62-4BEA-9143-1620BA7AEE8A}">
  <dimension ref="A1:S21"/>
  <sheetViews>
    <sheetView topLeftCell="I1" workbookViewId="0">
      <selection activeCell="N5" sqref="N5:P19"/>
    </sheetView>
  </sheetViews>
  <sheetFormatPr baseColWidth="10" defaultColWidth="8.83203125" defaultRowHeight="15" x14ac:dyDescent="0.2"/>
  <cols>
    <col min="1" max="1" width="11.6640625" customWidth="1"/>
    <col min="2" max="2" width="12.6640625" customWidth="1"/>
    <col min="3" max="3" width="11.5" customWidth="1"/>
    <col min="4" max="4" width="11.33203125" customWidth="1"/>
    <col min="5" max="5" width="13.33203125" customWidth="1"/>
    <col min="6" max="6" width="15.6640625" customWidth="1"/>
    <col min="7" max="7" width="12.6640625" customWidth="1"/>
    <col min="8" max="8" width="13.33203125" customWidth="1"/>
    <col min="9" max="9" width="12.1640625" customWidth="1"/>
    <col min="10" max="10" width="11.83203125" customWidth="1"/>
    <col min="11" max="11" width="11.1640625" customWidth="1"/>
    <col min="12" max="12" width="12" customWidth="1"/>
    <col min="13" max="13" width="11.6640625" customWidth="1"/>
  </cols>
  <sheetData>
    <row r="1" spans="1:19" x14ac:dyDescent="0.2">
      <c r="A1" s="21" t="s">
        <v>10</v>
      </c>
    </row>
    <row r="2" spans="1:19" x14ac:dyDescent="0.2">
      <c r="B2" s="64" t="s">
        <v>12</v>
      </c>
      <c r="C2" s="64"/>
      <c r="D2" s="64"/>
      <c r="E2" s="64"/>
      <c r="F2" s="64"/>
      <c r="G2" s="64"/>
      <c r="H2" s="64"/>
      <c r="I2" s="64"/>
      <c r="J2" s="64"/>
      <c r="K2" s="64"/>
      <c r="L2" s="64"/>
      <c r="M2" s="85"/>
      <c r="N2" s="64" t="s">
        <v>7</v>
      </c>
      <c r="O2" s="64"/>
      <c r="P2" s="64"/>
      <c r="Q2" s="64"/>
      <c r="R2" s="64"/>
      <c r="S2" s="64"/>
    </row>
    <row r="3" spans="1:19" ht="16" thickBot="1" x14ac:dyDescent="0.25">
      <c r="B3" s="86" t="s">
        <v>27</v>
      </c>
      <c r="C3" s="86"/>
      <c r="D3" s="86"/>
      <c r="E3" s="86"/>
      <c r="F3" s="86"/>
      <c r="G3" s="86"/>
      <c r="H3" s="86" t="s">
        <v>8</v>
      </c>
      <c r="I3" s="86"/>
      <c r="J3" s="87"/>
      <c r="K3" s="87"/>
      <c r="L3" s="87"/>
      <c r="M3" s="88"/>
      <c r="N3" s="64" t="s">
        <v>26</v>
      </c>
      <c r="O3" s="64"/>
      <c r="P3" s="64"/>
      <c r="Q3" s="64" t="s">
        <v>9</v>
      </c>
      <c r="R3" s="76"/>
      <c r="S3" s="76"/>
    </row>
    <row r="4" spans="1:19" x14ac:dyDescent="0.2">
      <c r="A4" s="10"/>
      <c r="B4" s="83" t="s">
        <v>3</v>
      </c>
      <c r="C4" s="84"/>
      <c r="D4" s="83" t="s">
        <v>4</v>
      </c>
      <c r="E4" s="84"/>
      <c r="F4" s="83" t="s">
        <v>5</v>
      </c>
      <c r="G4" s="84"/>
      <c r="H4" s="83" t="s">
        <v>3</v>
      </c>
      <c r="I4" s="84"/>
      <c r="J4" s="83" t="s">
        <v>4</v>
      </c>
      <c r="K4" s="84"/>
      <c r="L4" s="83" t="s">
        <v>11</v>
      </c>
      <c r="M4" s="84"/>
      <c r="N4" s="5" t="s">
        <v>3</v>
      </c>
      <c r="O4" s="2" t="s">
        <v>4</v>
      </c>
      <c r="P4" s="2" t="s">
        <v>5</v>
      </c>
      <c r="Q4" s="2" t="s">
        <v>3</v>
      </c>
      <c r="R4" s="2" t="s">
        <v>4</v>
      </c>
      <c r="S4" s="2" t="s">
        <v>5</v>
      </c>
    </row>
    <row r="5" spans="1:19" ht="45" x14ac:dyDescent="0.2">
      <c r="A5" s="10"/>
      <c r="B5" s="18" t="s">
        <v>13</v>
      </c>
      <c r="C5" s="19" t="s">
        <v>14</v>
      </c>
      <c r="D5" s="11" t="s">
        <v>13</v>
      </c>
      <c r="E5" s="12" t="s">
        <v>14</v>
      </c>
      <c r="F5" s="11" t="s">
        <v>13</v>
      </c>
      <c r="G5" s="12" t="s">
        <v>14</v>
      </c>
      <c r="H5" s="11" t="s">
        <v>13</v>
      </c>
      <c r="I5" s="12" t="s">
        <v>14</v>
      </c>
      <c r="J5" s="11" t="s">
        <v>13</v>
      </c>
      <c r="K5" s="12" t="s">
        <v>14</v>
      </c>
      <c r="L5" s="11" t="s">
        <v>13</v>
      </c>
      <c r="M5" s="12" t="s">
        <v>14</v>
      </c>
      <c r="N5" s="5">
        <v>5.72</v>
      </c>
      <c r="O5" s="2">
        <v>5.58</v>
      </c>
      <c r="P5" s="2">
        <v>4.13</v>
      </c>
      <c r="Q5" s="2">
        <v>6.12</v>
      </c>
      <c r="R5" s="2">
        <v>7.56</v>
      </c>
      <c r="S5" s="2">
        <v>6.25</v>
      </c>
    </row>
    <row r="6" spans="1:19" x14ac:dyDescent="0.2">
      <c r="A6" s="10">
        <v>1</v>
      </c>
      <c r="B6" s="4">
        <v>8</v>
      </c>
      <c r="C6" s="4">
        <v>9</v>
      </c>
      <c r="D6" s="5">
        <v>11</v>
      </c>
      <c r="E6" s="14">
        <v>13</v>
      </c>
      <c r="F6" s="13">
        <v>5</v>
      </c>
      <c r="G6" s="14">
        <v>6</v>
      </c>
      <c r="H6" s="13">
        <v>0</v>
      </c>
      <c r="I6" s="14">
        <v>6</v>
      </c>
      <c r="J6" s="13">
        <v>2</v>
      </c>
      <c r="K6" s="14">
        <v>8</v>
      </c>
      <c r="L6" s="13">
        <v>1</v>
      </c>
      <c r="M6" s="14">
        <v>5</v>
      </c>
      <c r="N6" s="5">
        <v>5.8</v>
      </c>
      <c r="O6" s="2">
        <v>5.81</v>
      </c>
      <c r="P6" s="2">
        <v>6.28</v>
      </c>
      <c r="Q6" s="2">
        <v>6.4</v>
      </c>
      <c r="R6" s="2">
        <v>8.08</v>
      </c>
      <c r="S6" s="2">
        <v>7.61</v>
      </c>
    </row>
    <row r="7" spans="1:19" x14ac:dyDescent="0.2">
      <c r="A7" s="10">
        <v>2</v>
      </c>
      <c r="B7" s="4">
        <v>9</v>
      </c>
      <c r="C7" s="4">
        <v>12</v>
      </c>
      <c r="D7" s="5">
        <v>6</v>
      </c>
      <c r="E7" s="14">
        <v>8</v>
      </c>
      <c r="F7" s="13">
        <v>8</v>
      </c>
      <c r="G7" s="14">
        <v>9</v>
      </c>
      <c r="H7" s="13">
        <v>3</v>
      </c>
      <c r="I7" s="14">
        <v>9</v>
      </c>
      <c r="J7" s="13">
        <v>3</v>
      </c>
      <c r="K7" s="14">
        <v>7</v>
      </c>
      <c r="L7" s="13">
        <v>3</v>
      </c>
      <c r="M7" s="14">
        <v>8</v>
      </c>
      <c r="N7" s="5">
        <v>2.69</v>
      </c>
      <c r="O7" s="2">
        <v>5.59</v>
      </c>
      <c r="P7" s="2">
        <v>6.07</v>
      </c>
      <c r="Q7" s="2">
        <v>6.05</v>
      </c>
      <c r="R7" s="2">
        <v>10.72</v>
      </c>
      <c r="S7" s="2">
        <v>7.44</v>
      </c>
    </row>
    <row r="8" spans="1:19" x14ac:dyDescent="0.2">
      <c r="A8" s="10">
        <v>3</v>
      </c>
      <c r="B8" s="4">
        <v>4</v>
      </c>
      <c r="C8" s="4">
        <v>10</v>
      </c>
      <c r="D8" s="5">
        <v>10</v>
      </c>
      <c r="E8" s="14">
        <v>12</v>
      </c>
      <c r="F8" s="13">
        <v>8</v>
      </c>
      <c r="G8" s="14">
        <v>11</v>
      </c>
      <c r="H8" s="13">
        <v>2</v>
      </c>
      <c r="I8" s="14">
        <v>18</v>
      </c>
      <c r="J8" s="13">
        <v>2</v>
      </c>
      <c r="K8" s="14">
        <v>13</v>
      </c>
      <c r="L8" s="13">
        <v>1</v>
      </c>
      <c r="M8" s="14">
        <v>4</v>
      </c>
      <c r="N8" s="5">
        <v>5.39</v>
      </c>
      <c r="O8" s="2">
        <v>6.63</v>
      </c>
      <c r="P8" s="2">
        <v>6.68</v>
      </c>
      <c r="Q8" s="2">
        <v>7.29</v>
      </c>
      <c r="R8" s="2">
        <v>7.44</v>
      </c>
      <c r="S8" s="2">
        <v>6.71</v>
      </c>
    </row>
    <row r="9" spans="1:19" x14ac:dyDescent="0.2">
      <c r="A9" s="10">
        <v>4</v>
      </c>
      <c r="B9" s="4">
        <v>9</v>
      </c>
      <c r="C9" s="4">
        <v>10</v>
      </c>
      <c r="D9" s="5">
        <v>8</v>
      </c>
      <c r="E9" s="14">
        <v>10</v>
      </c>
      <c r="F9" s="13">
        <v>9</v>
      </c>
      <c r="G9" s="14">
        <v>10</v>
      </c>
      <c r="H9" s="13">
        <v>2</v>
      </c>
      <c r="I9" s="14">
        <v>12</v>
      </c>
      <c r="J9" s="13">
        <v>2</v>
      </c>
      <c r="K9" s="14">
        <v>8</v>
      </c>
      <c r="L9" s="13">
        <v>2</v>
      </c>
      <c r="M9" s="14">
        <v>9</v>
      </c>
      <c r="N9" s="5">
        <v>3.57</v>
      </c>
      <c r="O9" s="2">
        <v>6.52</v>
      </c>
      <c r="P9" s="2">
        <v>6.55</v>
      </c>
      <c r="Q9" s="2">
        <v>6.32</v>
      </c>
      <c r="R9" s="2">
        <v>6.31</v>
      </c>
      <c r="S9" s="2">
        <v>8.5399999999999991</v>
      </c>
    </row>
    <row r="10" spans="1:19" x14ac:dyDescent="0.2">
      <c r="A10" s="10">
        <v>5</v>
      </c>
      <c r="B10" s="4">
        <v>3</v>
      </c>
      <c r="C10" s="4">
        <v>6</v>
      </c>
      <c r="D10" s="5">
        <v>11</v>
      </c>
      <c r="E10" s="14">
        <v>14</v>
      </c>
      <c r="F10" s="13">
        <v>6</v>
      </c>
      <c r="G10" s="14">
        <v>7</v>
      </c>
      <c r="H10" s="13">
        <v>2</v>
      </c>
      <c r="I10" s="14">
        <v>11</v>
      </c>
      <c r="J10" s="13">
        <v>2</v>
      </c>
      <c r="K10" s="14">
        <v>7</v>
      </c>
      <c r="L10" s="13">
        <v>3</v>
      </c>
      <c r="M10" s="14">
        <v>11</v>
      </c>
      <c r="N10" s="5">
        <v>6.51</v>
      </c>
      <c r="O10" s="2">
        <v>6.57</v>
      </c>
      <c r="P10" s="2">
        <v>6.78</v>
      </c>
      <c r="Q10" s="2">
        <v>5.88</v>
      </c>
      <c r="R10" s="2">
        <v>8.7899999999999991</v>
      </c>
      <c r="S10" s="2">
        <v>7.37</v>
      </c>
    </row>
    <row r="11" spans="1:19" ht="16" thickBot="1" x14ac:dyDescent="0.25">
      <c r="A11" s="9" t="s">
        <v>16</v>
      </c>
      <c r="B11" s="4">
        <f t="shared" ref="B11" si="0">B6+B7+B8+B9+B10</f>
        <v>33</v>
      </c>
      <c r="C11" s="4">
        <f>C6+C7+C8+C9+C10</f>
        <v>47</v>
      </c>
      <c r="D11" s="5">
        <v>46</v>
      </c>
      <c r="E11" s="14">
        <v>57</v>
      </c>
      <c r="F11" s="13">
        <v>36</v>
      </c>
      <c r="G11" s="14">
        <v>43</v>
      </c>
      <c r="H11" s="13">
        <v>9</v>
      </c>
      <c r="I11" s="14">
        <v>56</v>
      </c>
      <c r="J11" s="13">
        <v>11</v>
      </c>
      <c r="K11" s="14">
        <v>43</v>
      </c>
      <c r="L11" s="13">
        <v>10</v>
      </c>
      <c r="M11" s="14">
        <v>37</v>
      </c>
      <c r="N11" s="5">
        <v>5.59</v>
      </c>
      <c r="O11" s="2">
        <v>6.46</v>
      </c>
      <c r="P11" s="2">
        <v>5.63</v>
      </c>
      <c r="Q11" s="2">
        <v>9.0500000000000007</v>
      </c>
      <c r="R11" s="2">
        <v>9.0299999999999994</v>
      </c>
      <c r="S11" s="2">
        <v>7.27</v>
      </c>
    </row>
    <row r="12" spans="1:19" ht="16" thickBot="1" x14ac:dyDescent="0.25">
      <c r="A12" s="9" t="s">
        <v>15</v>
      </c>
      <c r="B12" s="77">
        <f>B11/C11*100</f>
        <v>70.212765957446805</v>
      </c>
      <c r="C12" s="78"/>
      <c r="D12" s="79">
        <f>D11/E11*100</f>
        <v>80.701754385964904</v>
      </c>
      <c r="E12" s="80"/>
      <c r="F12" s="79">
        <f>F11/G11*100</f>
        <v>83.720930232558146</v>
      </c>
      <c r="G12" s="80"/>
      <c r="H12" s="81">
        <f>H11/I11*100</f>
        <v>16.071428571428573</v>
      </c>
      <c r="I12" s="82"/>
      <c r="J12" s="81">
        <f>J11/K11*100</f>
        <v>25.581395348837212</v>
      </c>
      <c r="K12" s="82"/>
      <c r="L12" s="81">
        <f>L11/M11*100</f>
        <v>27.027027027027028</v>
      </c>
      <c r="M12" s="82"/>
      <c r="N12" s="5">
        <v>4.66</v>
      </c>
      <c r="O12" s="2">
        <v>6.02</v>
      </c>
      <c r="P12" s="2">
        <v>5.87</v>
      </c>
      <c r="Q12" s="2">
        <v>6.32</v>
      </c>
      <c r="R12" s="2">
        <v>7.75</v>
      </c>
      <c r="S12" s="2">
        <v>8.18</v>
      </c>
    </row>
    <row r="13" spans="1:19" x14ac:dyDescent="0.2">
      <c r="A13" s="4" t="s">
        <v>17</v>
      </c>
      <c r="B13" s="64">
        <f>AVERAGE(B12:G12)</f>
        <v>78.211816858656618</v>
      </c>
      <c r="C13" s="76"/>
      <c r="D13" s="76"/>
      <c r="E13" s="76"/>
      <c r="F13" s="76"/>
      <c r="G13" s="76"/>
      <c r="H13" s="64">
        <f>AVERAGE(H12:M12)</f>
        <v>22.893283649097608</v>
      </c>
      <c r="I13" s="76"/>
      <c r="J13" s="76"/>
      <c r="K13" s="76"/>
      <c r="L13" s="76"/>
      <c r="M13" s="76"/>
      <c r="N13" s="2">
        <v>5.74</v>
      </c>
      <c r="O13" s="2">
        <v>6.6</v>
      </c>
      <c r="P13" s="2">
        <v>4.84</v>
      </c>
      <c r="Q13" s="2">
        <v>6.77</v>
      </c>
      <c r="R13" s="2">
        <v>8.15</v>
      </c>
      <c r="S13" s="2">
        <v>8.56</v>
      </c>
    </row>
    <row r="14" spans="1:19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2">
        <v>2.9</v>
      </c>
      <c r="O14" s="2">
        <v>5.43</v>
      </c>
      <c r="P14" s="2">
        <v>4.68</v>
      </c>
      <c r="Q14" s="2">
        <v>6.52</v>
      </c>
      <c r="R14" s="2">
        <v>8.7899999999999991</v>
      </c>
      <c r="S14" s="2">
        <v>7.04</v>
      </c>
    </row>
    <row r="15" spans="1:19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2">
        <v>6.05</v>
      </c>
      <c r="O15" s="2">
        <v>5.46</v>
      </c>
      <c r="P15" s="2">
        <v>4.8099999999999996</v>
      </c>
      <c r="Q15" s="2">
        <v>7.69</v>
      </c>
      <c r="R15" s="2">
        <v>5.58</v>
      </c>
      <c r="S15" s="2">
        <v>8.56</v>
      </c>
    </row>
    <row r="16" spans="1:19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2">
        <v>5.96</v>
      </c>
      <c r="O16" s="2">
        <v>5.58</v>
      </c>
      <c r="P16" s="2">
        <v>6.11</v>
      </c>
      <c r="Q16" s="2">
        <v>8.48</v>
      </c>
      <c r="R16" s="2">
        <v>6.45</v>
      </c>
      <c r="S16" s="2">
        <v>7.07</v>
      </c>
    </row>
    <row r="17" spans="1:19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2">
        <v>5.22</v>
      </c>
      <c r="O17" s="2">
        <v>5.5</v>
      </c>
      <c r="P17" s="2">
        <v>4.34</v>
      </c>
      <c r="Q17" s="2">
        <v>8.3699999999999992</v>
      </c>
      <c r="R17" s="2">
        <v>6.16</v>
      </c>
      <c r="S17" s="2">
        <v>8.3699999999999992</v>
      </c>
    </row>
    <row r="18" spans="1:19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2">
        <v>5.43</v>
      </c>
      <c r="O18" s="2">
        <v>4.9400000000000004</v>
      </c>
      <c r="P18" s="2">
        <v>4.6399999999999997</v>
      </c>
      <c r="Q18" s="2">
        <v>6.75</v>
      </c>
      <c r="R18" s="2">
        <v>7.29</v>
      </c>
      <c r="S18" s="2">
        <v>9.02</v>
      </c>
    </row>
    <row r="19" spans="1:19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N19" s="2">
        <v>5.28</v>
      </c>
      <c r="O19" s="2">
        <v>6.23</v>
      </c>
      <c r="P19" s="2">
        <v>4.6500000000000004</v>
      </c>
      <c r="Q19" s="2">
        <v>6.19</v>
      </c>
      <c r="R19" s="2">
        <v>6.19</v>
      </c>
      <c r="S19" s="2">
        <v>8.1300000000000008</v>
      </c>
    </row>
    <row r="20" spans="1:19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4" t="s">
        <v>23</v>
      </c>
      <c r="N20" s="2">
        <v>5.1006666666666662</v>
      </c>
      <c r="O20" s="2">
        <v>5.9279999999999999</v>
      </c>
      <c r="P20" s="2">
        <v>5.4706666666666681</v>
      </c>
      <c r="Q20" s="2">
        <f t="shared" ref="Q20:S20" si="1">AVERAGE(Q5:Q19)</f>
        <v>6.9466666666666672</v>
      </c>
      <c r="R20" s="2">
        <f t="shared" si="1"/>
        <v>7.6193333333333335</v>
      </c>
      <c r="S20" s="2">
        <f t="shared" si="1"/>
        <v>7.7413333333333325</v>
      </c>
    </row>
    <row r="21" spans="1:19" x14ac:dyDescent="0.2">
      <c r="M21" s="6" t="s">
        <v>24</v>
      </c>
      <c r="N21" s="64">
        <f>AVERAGE(N20:P20)</f>
        <v>5.4997777777777772</v>
      </c>
      <c r="O21" s="64"/>
      <c r="P21" s="64"/>
      <c r="Q21" s="64">
        <f>AVERAGE(Q20:S20)</f>
        <v>7.4357777777777772</v>
      </c>
      <c r="R21" s="64"/>
      <c r="S21" s="64"/>
    </row>
  </sheetData>
  <mergeCells count="22">
    <mergeCell ref="L4:M4"/>
    <mergeCell ref="B2:M2"/>
    <mergeCell ref="N2:S2"/>
    <mergeCell ref="B3:G3"/>
    <mergeCell ref="H3:M3"/>
    <mergeCell ref="N3:P3"/>
    <mergeCell ref="Q3:S3"/>
    <mergeCell ref="B4:C4"/>
    <mergeCell ref="D4:E4"/>
    <mergeCell ref="F4:G4"/>
    <mergeCell ref="H4:I4"/>
    <mergeCell ref="J4:K4"/>
    <mergeCell ref="B13:G13"/>
    <mergeCell ref="H13:M13"/>
    <mergeCell ref="N21:P21"/>
    <mergeCell ref="Q21:S21"/>
    <mergeCell ref="B12:C12"/>
    <mergeCell ref="D12:E12"/>
    <mergeCell ref="F12:G12"/>
    <mergeCell ref="H12:I12"/>
    <mergeCell ref="J12:K12"/>
    <mergeCell ref="L12:M1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609D9-ACCD-4424-8BE1-62C08AD7F736}">
  <dimension ref="A1:Z21"/>
  <sheetViews>
    <sheetView topLeftCell="J1" workbookViewId="0">
      <selection activeCell="T20" sqref="T20"/>
    </sheetView>
  </sheetViews>
  <sheetFormatPr baseColWidth="10" defaultColWidth="8.83203125" defaultRowHeight="15" x14ac:dyDescent="0.2"/>
  <cols>
    <col min="1" max="1" width="13" customWidth="1"/>
    <col min="2" max="2" width="13.5" customWidth="1"/>
    <col min="3" max="3" width="13.33203125" customWidth="1"/>
    <col min="4" max="4" width="11.83203125" customWidth="1"/>
    <col min="5" max="5" width="12.1640625" customWidth="1"/>
    <col min="6" max="6" width="12.5" customWidth="1"/>
    <col min="7" max="7" width="13.33203125" customWidth="1"/>
    <col min="8" max="8" width="14" customWidth="1"/>
    <col min="9" max="9" width="12.6640625" customWidth="1"/>
    <col min="10" max="10" width="11.83203125" customWidth="1"/>
    <col min="11" max="11" width="12.83203125" customWidth="1"/>
    <col min="12" max="12" width="12.1640625" customWidth="1"/>
    <col min="13" max="13" width="10.5" customWidth="1"/>
  </cols>
  <sheetData>
    <row r="1" spans="1:26" x14ac:dyDescent="0.2">
      <c r="A1" s="21" t="s">
        <v>18</v>
      </c>
    </row>
    <row r="2" spans="1:26" x14ac:dyDescent="0.2">
      <c r="B2" s="64" t="s">
        <v>12</v>
      </c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O2" s="64" t="s">
        <v>1</v>
      </c>
      <c r="P2" s="64"/>
      <c r="Q2" s="64"/>
      <c r="R2" s="64"/>
      <c r="S2" s="64"/>
      <c r="T2" s="64"/>
      <c r="U2" s="64" t="s">
        <v>7</v>
      </c>
      <c r="V2" s="64"/>
      <c r="W2" s="64"/>
      <c r="X2" s="64"/>
      <c r="Y2" s="64"/>
      <c r="Z2" s="64"/>
    </row>
    <row r="3" spans="1:26" x14ac:dyDescent="0.2">
      <c r="B3" s="64" t="s">
        <v>19</v>
      </c>
      <c r="C3" s="64"/>
      <c r="D3" s="64"/>
      <c r="E3" s="64"/>
      <c r="F3" s="64"/>
      <c r="G3" s="64"/>
      <c r="H3" s="64" t="s">
        <v>20</v>
      </c>
      <c r="I3" s="64"/>
      <c r="J3" s="76"/>
      <c r="K3" s="76"/>
      <c r="L3" s="76"/>
      <c r="M3" s="76"/>
      <c r="O3" s="64" t="s">
        <v>88</v>
      </c>
      <c r="P3" s="64"/>
      <c r="Q3" s="64"/>
      <c r="R3" s="64" t="s">
        <v>22</v>
      </c>
      <c r="S3" s="76"/>
      <c r="T3" s="76"/>
      <c r="U3" s="64" t="s">
        <v>88</v>
      </c>
      <c r="V3" s="64"/>
      <c r="W3" s="64"/>
      <c r="X3" s="64" t="s">
        <v>22</v>
      </c>
      <c r="Y3" s="76"/>
      <c r="Z3" s="76"/>
    </row>
    <row r="4" spans="1:26" x14ac:dyDescent="0.2">
      <c r="A4" s="10"/>
      <c r="B4" s="64" t="s">
        <v>3</v>
      </c>
      <c r="C4" s="76"/>
      <c r="D4" s="64" t="s">
        <v>4</v>
      </c>
      <c r="E4" s="76"/>
      <c r="F4" s="64" t="s">
        <v>5</v>
      </c>
      <c r="G4" s="76"/>
      <c r="H4" s="64" t="s">
        <v>3</v>
      </c>
      <c r="I4" s="76"/>
      <c r="J4" s="64" t="s">
        <v>4</v>
      </c>
      <c r="K4" s="76"/>
      <c r="L4" s="64" t="s">
        <v>11</v>
      </c>
      <c r="M4" s="76"/>
      <c r="N4" s="2"/>
      <c r="O4" s="2" t="s">
        <v>3</v>
      </c>
      <c r="P4" s="2" t="s">
        <v>4</v>
      </c>
      <c r="Q4" s="2" t="s">
        <v>5</v>
      </c>
      <c r="R4" s="2" t="s">
        <v>3</v>
      </c>
      <c r="S4" s="2" t="s">
        <v>4</v>
      </c>
      <c r="T4" s="2" t="s">
        <v>5</v>
      </c>
      <c r="U4" s="2" t="s">
        <v>3</v>
      </c>
      <c r="V4" s="2" t="s">
        <v>4</v>
      </c>
      <c r="W4" s="2" t="s">
        <v>5</v>
      </c>
      <c r="X4" s="2" t="s">
        <v>3</v>
      </c>
      <c r="Y4" s="2" t="s">
        <v>4</v>
      </c>
      <c r="Z4" s="2" t="s">
        <v>5</v>
      </c>
    </row>
    <row r="5" spans="1:26" ht="30" x14ac:dyDescent="0.2">
      <c r="A5" s="10"/>
      <c r="B5" s="7" t="s">
        <v>13</v>
      </c>
      <c r="C5" s="8" t="s">
        <v>14</v>
      </c>
      <c r="D5" s="7" t="s">
        <v>13</v>
      </c>
      <c r="E5" s="8" t="s">
        <v>14</v>
      </c>
      <c r="F5" s="7" t="s">
        <v>13</v>
      </c>
      <c r="G5" s="8" t="s">
        <v>14</v>
      </c>
      <c r="H5" s="7" t="s">
        <v>13</v>
      </c>
      <c r="I5" s="8" t="s">
        <v>14</v>
      </c>
      <c r="J5" s="7" t="s">
        <v>13</v>
      </c>
      <c r="K5" s="8" t="s">
        <v>14</v>
      </c>
      <c r="L5" s="7" t="s">
        <v>13</v>
      </c>
      <c r="M5" s="8" t="s">
        <v>14</v>
      </c>
      <c r="N5" s="2">
        <v>1</v>
      </c>
      <c r="O5" s="2">
        <v>6298.935551999999</v>
      </c>
      <c r="P5" s="2">
        <v>12428.348725</v>
      </c>
      <c r="Q5" s="2">
        <v>6417.1689839999999</v>
      </c>
      <c r="R5" s="2">
        <v>4775.16</v>
      </c>
      <c r="S5" s="2">
        <v>15107.35</v>
      </c>
      <c r="T5" s="2">
        <v>570.55999999999995</v>
      </c>
      <c r="U5" s="2">
        <v>5.72</v>
      </c>
      <c r="V5" s="2">
        <v>5.58</v>
      </c>
      <c r="W5" s="2">
        <v>4.13</v>
      </c>
      <c r="X5" s="2">
        <v>8.06</v>
      </c>
      <c r="Y5" s="2">
        <v>10.23</v>
      </c>
      <c r="Z5" s="2">
        <v>11.82</v>
      </c>
    </row>
    <row r="6" spans="1:26" x14ac:dyDescent="0.2">
      <c r="A6" s="10">
        <v>1</v>
      </c>
      <c r="B6" s="4">
        <v>6</v>
      </c>
      <c r="C6" s="4">
        <v>7</v>
      </c>
      <c r="D6" s="2">
        <v>5</v>
      </c>
      <c r="E6" s="2">
        <v>9</v>
      </c>
      <c r="F6" s="2">
        <v>9</v>
      </c>
      <c r="G6" s="2">
        <v>10</v>
      </c>
      <c r="H6" s="2">
        <v>1</v>
      </c>
      <c r="I6" s="2">
        <v>7</v>
      </c>
      <c r="J6" s="2">
        <v>0</v>
      </c>
      <c r="K6" s="2">
        <v>6</v>
      </c>
      <c r="L6" s="2">
        <v>0</v>
      </c>
      <c r="M6" s="2">
        <v>7</v>
      </c>
      <c r="N6" s="2">
        <v>2</v>
      </c>
      <c r="O6" s="2">
        <v>20840.339582999997</v>
      </c>
      <c r="P6" s="2">
        <v>10583.517025000001</v>
      </c>
      <c r="Q6" s="2">
        <v>6275.1591000000008</v>
      </c>
      <c r="R6" s="2">
        <v>641.61</v>
      </c>
      <c r="S6" s="2">
        <v>12107</v>
      </c>
      <c r="T6" s="2">
        <v>8370.33</v>
      </c>
      <c r="U6" s="2">
        <v>5.8</v>
      </c>
      <c r="V6" s="2">
        <v>5.81</v>
      </c>
      <c r="W6" s="2">
        <v>6.28</v>
      </c>
      <c r="X6" s="2">
        <v>11.32</v>
      </c>
      <c r="Y6" s="2">
        <v>7.9</v>
      </c>
      <c r="Z6" s="2">
        <v>7.16</v>
      </c>
    </row>
    <row r="7" spans="1:26" x14ac:dyDescent="0.2">
      <c r="A7" s="10">
        <v>2</v>
      </c>
      <c r="B7" s="4">
        <v>5</v>
      </c>
      <c r="C7" s="4">
        <v>7</v>
      </c>
      <c r="D7" s="2">
        <v>4</v>
      </c>
      <c r="E7" s="2">
        <v>8</v>
      </c>
      <c r="F7" s="2">
        <v>8</v>
      </c>
      <c r="G7" s="2">
        <v>11</v>
      </c>
      <c r="H7" s="2">
        <v>0</v>
      </c>
      <c r="I7" s="2">
        <v>10</v>
      </c>
      <c r="J7" s="2">
        <v>0</v>
      </c>
      <c r="K7" s="2">
        <v>8</v>
      </c>
      <c r="L7" s="2">
        <v>0</v>
      </c>
      <c r="M7" s="2">
        <v>9</v>
      </c>
      <c r="N7" s="2">
        <v>3</v>
      </c>
      <c r="O7" s="2">
        <v>18953.912357999998</v>
      </c>
      <c r="P7" s="2">
        <v>10414.494000000002</v>
      </c>
      <c r="Q7" s="2">
        <v>11858.526369000001</v>
      </c>
      <c r="R7" s="2">
        <v>4333</v>
      </c>
      <c r="S7" s="2">
        <v>1369</v>
      </c>
      <c r="T7" s="2">
        <v>488.54</v>
      </c>
      <c r="U7" s="2">
        <v>2.69</v>
      </c>
      <c r="V7" s="2">
        <v>5.59</v>
      </c>
      <c r="W7" s="2">
        <v>6.07</v>
      </c>
      <c r="X7" s="2">
        <v>13.95</v>
      </c>
      <c r="Y7" s="2">
        <v>9.61</v>
      </c>
      <c r="Z7" s="2">
        <v>9.51</v>
      </c>
    </row>
    <row r="8" spans="1:26" x14ac:dyDescent="0.2">
      <c r="A8" s="10">
        <v>3</v>
      </c>
      <c r="B8" s="4">
        <v>6</v>
      </c>
      <c r="C8" s="4">
        <v>11</v>
      </c>
      <c r="D8" s="2">
        <v>5</v>
      </c>
      <c r="E8" s="2">
        <v>6</v>
      </c>
      <c r="F8" s="2">
        <v>7</v>
      </c>
      <c r="G8" s="2">
        <v>9</v>
      </c>
      <c r="H8" s="2">
        <v>2</v>
      </c>
      <c r="I8" s="2">
        <v>7</v>
      </c>
      <c r="J8" s="2">
        <v>0</v>
      </c>
      <c r="K8" s="2">
        <v>9</v>
      </c>
      <c r="L8" s="2">
        <v>0</v>
      </c>
      <c r="M8" s="2">
        <v>8</v>
      </c>
      <c r="N8" s="2">
        <v>4</v>
      </c>
      <c r="O8" s="2">
        <v>15111.942470999998</v>
      </c>
      <c r="P8" s="2">
        <v>29915.157896999997</v>
      </c>
      <c r="Q8" s="2">
        <v>29187.624725999995</v>
      </c>
      <c r="R8" s="2">
        <v>8852.9</v>
      </c>
      <c r="S8" s="2">
        <v>2526.4</v>
      </c>
      <c r="T8" s="2">
        <v>599.77</v>
      </c>
      <c r="U8" s="2">
        <v>5.39</v>
      </c>
      <c r="V8" s="2">
        <v>6.63</v>
      </c>
      <c r="W8" s="2">
        <v>6.68</v>
      </c>
      <c r="X8" s="2">
        <v>10.17</v>
      </c>
      <c r="Y8" s="2">
        <v>7.91</v>
      </c>
      <c r="Z8" s="2">
        <v>12.77</v>
      </c>
    </row>
    <row r="9" spans="1:26" x14ac:dyDescent="0.2">
      <c r="A9" s="10">
        <v>4</v>
      </c>
      <c r="B9" s="4">
        <v>7</v>
      </c>
      <c r="C9" s="4">
        <v>10</v>
      </c>
      <c r="D9" s="2">
        <v>6</v>
      </c>
      <c r="E9" s="2">
        <v>9</v>
      </c>
      <c r="F9" s="2">
        <v>4</v>
      </c>
      <c r="G9" s="2">
        <v>9</v>
      </c>
      <c r="H9" s="2">
        <v>0</v>
      </c>
      <c r="I9" s="2">
        <v>11</v>
      </c>
      <c r="J9" s="2">
        <v>0</v>
      </c>
      <c r="K9" s="2">
        <v>9</v>
      </c>
      <c r="L9" s="2">
        <v>0</v>
      </c>
      <c r="M9" s="2">
        <v>5</v>
      </c>
      <c r="N9" s="2">
        <v>5</v>
      </c>
      <c r="O9" s="2">
        <v>15386.258674999999</v>
      </c>
      <c r="P9" s="2">
        <v>18872.842049999999</v>
      </c>
      <c r="Q9" s="2">
        <v>14470.005961999999</v>
      </c>
      <c r="R9" s="2">
        <v>2708.53</v>
      </c>
      <c r="S9" s="2">
        <v>3415.32</v>
      </c>
      <c r="T9" s="2">
        <v>586.23</v>
      </c>
      <c r="U9" s="2">
        <v>3.57</v>
      </c>
      <c r="V9" s="2">
        <v>6.52</v>
      </c>
      <c r="W9" s="2">
        <v>6.55</v>
      </c>
      <c r="X9" s="2">
        <v>11.12</v>
      </c>
      <c r="Y9" s="2">
        <v>7.04</v>
      </c>
      <c r="Z9" s="2">
        <v>8.23</v>
      </c>
    </row>
    <row r="10" spans="1:26" x14ac:dyDescent="0.2">
      <c r="A10" s="10">
        <v>5</v>
      </c>
      <c r="B10" s="4">
        <v>9</v>
      </c>
      <c r="C10" s="4">
        <v>10</v>
      </c>
      <c r="D10" s="2">
        <v>6</v>
      </c>
      <c r="E10" s="2">
        <v>9</v>
      </c>
      <c r="F10" s="2">
        <v>8</v>
      </c>
      <c r="G10" s="2">
        <v>12</v>
      </c>
      <c r="H10" s="2">
        <v>0</v>
      </c>
      <c r="I10" s="2">
        <v>10</v>
      </c>
      <c r="J10" s="2">
        <v>0</v>
      </c>
      <c r="K10" s="2">
        <v>7</v>
      </c>
      <c r="L10" s="2">
        <v>0</v>
      </c>
      <c r="M10" s="2">
        <v>6</v>
      </c>
      <c r="N10" s="2">
        <v>6</v>
      </c>
      <c r="O10" s="2">
        <v>14954.601500000001</v>
      </c>
      <c r="P10" s="2">
        <v>11656.114362</v>
      </c>
      <c r="Q10" s="2">
        <v>10465.986724999999</v>
      </c>
      <c r="R10" s="2">
        <v>1262.08</v>
      </c>
      <c r="S10" s="2">
        <v>643.41999999999996</v>
      </c>
      <c r="T10" s="2">
        <v>4425.37</v>
      </c>
      <c r="U10" s="2">
        <v>6.51</v>
      </c>
      <c r="V10" s="2">
        <v>6.57</v>
      </c>
      <c r="W10" s="2">
        <v>6.78</v>
      </c>
      <c r="X10" s="2">
        <v>19.690000000000001</v>
      </c>
      <c r="Y10" s="2">
        <v>12.84</v>
      </c>
      <c r="Z10" s="2">
        <v>8.9700000000000006</v>
      </c>
    </row>
    <row r="11" spans="1:26" x14ac:dyDescent="0.2">
      <c r="A11" s="9" t="s">
        <v>16</v>
      </c>
      <c r="B11" s="4">
        <v>33</v>
      </c>
      <c r="C11" s="4">
        <v>45</v>
      </c>
      <c r="D11" s="2">
        <v>26</v>
      </c>
      <c r="E11" s="2">
        <v>39</v>
      </c>
      <c r="F11" s="2">
        <v>34</v>
      </c>
      <c r="G11" s="2">
        <v>51</v>
      </c>
      <c r="H11" s="2">
        <f>SUM(H6:H10)</f>
        <v>3</v>
      </c>
      <c r="I11" s="2">
        <f t="shared" ref="I11:M11" si="0">SUM(I6:I10)</f>
        <v>45</v>
      </c>
      <c r="J11" s="2">
        <f t="shared" si="0"/>
        <v>0</v>
      </c>
      <c r="K11" s="2">
        <f t="shared" si="0"/>
        <v>39</v>
      </c>
      <c r="L11" s="2">
        <f t="shared" si="0"/>
        <v>0</v>
      </c>
      <c r="M11" s="2">
        <f t="shared" si="0"/>
        <v>35</v>
      </c>
      <c r="N11" s="2">
        <v>7</v>
      </c>
      <c r="O11" s="2">
        <v>27989.652383999997</v>
      </c>
      <c r="P11" s="2">
        <v>9059.0779199999997</v>
      </c>
      <c r="Q11" s="2">
        <v>13587.386356000003</v>
      </c>
      <c r="R11" s="2">
        <v>10697.42</v>
      </c>
      <c r="S11" s="2">
        <v>1414.86</v>
      </c>
      <c r="T11" s="2">
        <v>1460.87</v>
      </c>
      <c r="U11" s="2">
        <v>5.59</v>
      </c>
      <c r="V11" s="2">
        <v>6.46</v>
      </c>
      <c r="W11" s="2">
        <v>5.63</v>
      </c>
      <c r="X11" s="2">
        <v>13.78</v>
      </c>
      <c r="Y11" s="2">
        <v>6.82</v>
      </c>
      <c r="Z11" s="2">
        <v>7.18</v>
      </c>
    </row>
    <row r="12" spans="1:26" x14ac:dyDescent="0.2">
      <c r="A12" s="9" t="s">
        <v>15</v>
      </c>
      <c r="B12" s="89">
        <v>73.333299999999994</v>
      </c>
      <c r="C12" s="90"/>
      <c r="D12" s="89">
        <v>66.666700000000006</v>
      </c>
      <c r="E12" s="90"/>
      <c r="F12" s="89">
        <v>66.677700000000002</v>
      </c>
      <c r="G12" s="90"/>
      <c r="H12" s="89"/>
      <c r="I12" s="90"/>
      <c r="J12" s="89">
        <v>0</v>
      </c>
      <c r="K12" s="90"/>
      <c r="L12" s="89">
        <v>0</v>
      </c>
      <c r="M12" s="90"/>
      <c r="N12" s="2">
        <v>8</v>
      </c>
      <c r="O12" s="2">
        <v>8749.637252999999</v>
      </c>
      <c r="P12" s="2">
        <v>17859.260536000002</v>
      </c>
      <c r="Q12" s="2">
        <v>15972.375518999997</v>
      </c>
      <c r="R12" s="2">
        <v>2271.5100000000002</v>
      </c>
      <c r="S12" s="2">
        <v>1070.58</v>
      </c>
      <c r="T12" s="2">
        <v>405.45</v>
      </c>
      <c r="U12" s="2">
        <v>4.66</v>
      </c>
      <c r="V12" s="2">
        <v>6.02</v>
      </c>
      <c r="W12" s="2">
        <v>5.87</v>
      </c>
      <c r="X12" s="2">
        <v>6.97</v>
      </c>
      <c r="Y12" s="2">
        <v>7.22</v>
      </c>
      <c r="Z12" s="2">
        <v>7.21</v>
      </c>
    </row>
    <row r="13" spans="1:26" x14ac:dyDescent="0.2">
      <c r="A13" s="9" t="s">
        <v>17</v>
      </c>
      <c r="B13" s="64">
        <f>AVERAGE(B12:G12)</f>
        <v>68.892566666666667</v>
      </c>
      <c r="C13" s="76"/>
      <c r="D13" s="76"/>
      <c r="E13" s="76"/>
      <c r="F13" s="76"/>
      <c r="G13" s="76"/>
      <c r="H13" s="64">
        <f>AVERAGE(H12:M12)</f>
        <v>0</v>
      </c>
      <c r="I13" s="76"/>
      <c r="J13" s="76"/>
      <c r="K13" s="76"/>
      <c r="L13" s="76"/>
      <c r="M13" s="76"/>
      <c r="N13" s="2">
        <v>9</v>
      </c>
      <c r="O13" s="2">
        <v>11884.855175000001</v>
      </c>
      <c r="P13" s="2">
        <v>32676.818795999996</v>
      </c>
      <c r="Q13" s="2">
        <v>15968.124512999999</v>
      </c>
      <c r="R13" s="2">
        <v>12564</v>
      </c>
      <c r="S13" s="2">
        <v>1299.68</v>
      </c>
      <c r="T13" s="2">
        <v>997.58</v>
      </c>
      <c r="U13" s="2">
        <v>5.74</v>
      </c>
      <c r="V13" s="2">
        <v>6.6</v>
      </c>
      <c r="W13" s="2">
        <v>4.84</v>
      </c>
      <c r="X13" s="2">
        <v>9.32</v>
      </c>
      <c r="Y13" s="2">
        <v>9.4600000000000009</v>
      </c>
      <c r="Z13" s="2">
        <v>10.15</v>
      </c>
    </row>
    <row r="14" spans="1:26" x14ac:dyDescent="0.2">
      <c r="N14" s="2">
        <v>10</v>
      </c>
      <c r="O14" s="2">
        <v>26664.375662999999</v>
      </c>
      <c r="P14" s="2">
        <v>10412.2428</v>
      </c>
      <c r="Q14" s="2">
        <v>10157.908383999998</v>
      </c>
      <c r="R14" s="2">
        <v>6739.2</v>
      </c>
      <c r="S14" s="2">
        <v>599.79999999999995</v>
      </c>
      <c r="T14" s="2">
        <v>1035.01</v>
      </c>
      <c r="U14" s="2">
        <v>2.9</v>
      </c>
      <c r="V14" s="2">
        <v>5.43</v>
      </c>
      <c r="W14" s="2">
        <v>4.68</v>
      </c>
      <c r="X14" s="2">
        <v>9.2899999999999991</v>
      </c>
      <c r="Y14" s="2">
        <v>10.71</v>
      </c>
      <c r="Z14" s="2">
        <v>6.84</v>
      </c>
    </row>
    <row r="15" spans="1:26" x14ac:dyDescent="0.2">
      <c r="N15" s="2">
        <v>11</v>
      </c>
      <c r="O15" s="2">
        <v>11447.67225</v>
      </c>
      <c r="P15" s="2">
        <v>6823.7765439999994</v>
      </c>
      <c r="Q15" s="2">
        <v>17342.837913999996</v>
      </c>
      <c r="R15" s="2">
        <v>4303.2</v>
      </c>
      <c r="S15" s="2">
        <v>1128.3</v>
      </c>
      <c r="T15" s="2">
        <v>381.56</v>
      </c>
      <c r="U15" s="2">
        <v>6.05</v>
      </c>
      <c r="V15" s="2">
        <v>5.46</v>
      </c>
      <c r="W15" s="2">
        <v>4.8099999999999996</v>
      </c>
      <c r="X15" s="2">
        <v>16.82</v>
      </c>
      <c r="Y15" s="2">
        <v>12.86</v>
      </c>
      <c r="Z15" s="2">
        <v>7.47</v>
      </c>
    </row>
    <row r="16" spans="1:26" x14ac:dyDescent="0.2">
      <c r="N16" s="2">
        <v>12</v>
      </c>
      <c r="O16" s="2">
        <v>36155.250299000007</v>
      </c>
      <c r="P16" s="2">
        <v>10306.821099999999</v>
      </c>
      <c r="Q16" s="2">
        <v>16267.783974999998</v>
      </c>
      <c r="R16" s="2">
        <v>12366.65</v>
      </c>
      <c r="S16" s="2">
        <v>8970.74</v>
      </c>
      <c r="T16" s="2">
        <v>453.91</v>
      </c>
      <c r="U16" s="2">
        <v>5.96</v>
      </c>
      <c r="V16" s="2">
        <v>5.58</v>
      </c>
      <c r="W16" s="2">
        <v>6.11</v>
      </c>
      <c r="X16" s="2">
        <v>7.78</v>
      </c>
      <c r="Y16" s="2">
        <v>12.09</v>
      </c>
      <c r="Z16" s="2">
        <v>6.35</v>
      </c>
    </row>
    <row r="17" spans="14:26" x14ac:dyDescent="0.2">
      <c r="N17" s="2">
        <v>13</v>
      </c>
      <c r="O17" s="2">
        <v>11940.707528999998</v>
      </c>
      <c r="P17" s="2">
        <v>10539.435005999998</v>
      </c>
      <c r="Q17" s="2">
        <v>11580.098049999999</v>
      </c>
      <c r="R17" s="2">
        <v>671.11</v>
      </c>
      <c r="S17" s="2">
        <v>12904</v>
      </c>
      <c r="T17" s="2">
        <v>5953.27</v>
      </c>
      <c r="U17" s="2">
        <v>5.22</v>
      </c>
      <c r="V17" s="2">
        <v>5.5</v>
      </c>
      <c r="W17" s="2">
        <v>4.34</v>
      </c>
      <c r="X17" s="2">
        <v>7.65</v>
      </c>
      <c r="Y17" s="2">
        <v>9.9700000000000006</v>
      </c>
      <c r="Z17" s="2">
        <v>6.29</v>
      </c>
    </row>
    <row r="18" spans="14:26" x14ac:dyDescent="0.2">
      <c r="N18" s="2">
        <v>14</v>
      </c>
      <c r="O18" s="2">
        <v>16007.905549999999</v>
      </c>
      <c r="P18" s="2">
        <v>11674.182842999999</v>
      </c>
      <c r="Q18" s="2">
        <v>18719.158768000001</v>
      </c>
      <c r="R18" s="2">
        <v>15312.8</v>
      </c>
      <c r="S18" s="2">
        <v>521.65</v>
      </c>
      <c r="T18" s="2">
        <v>3049.13</v>
      </c>
      <c r="U18" s="2">
        <v>5.43</v>
      </c>
      <c r="V18" s="2">
        <v>4.9400000000000004</v>
      </c>
      <c r="W18" s="2">
        <v>4.6399999999999997</v>
      </c>
      <c r="X18" s="2">
        <v>7.87</v>
      </c>
      <c r="Y18" s="2">
        <v>12.57</v>
      </c>
      <c r="Z18" s="2">
        <v>6.63</v>
      </c>
    </row>
    <row r="19" spans="14:26" x14ac:dyDescent="0.2">
      <c r="N19" s="2">
        <v>15</v>
      </c>
      <c r="O19" s="2">
        <v>13515.720224999999</v>
      </c>
      <c r="P19" s="2">
        <v>14679.729216000002</v>
      </c>
      <c r="Q19" s="2">
        <v>9316.8133109999999</v>
      </c>
      <c r="R19" s="2">
        <v>8387.94</v>
      </c>
      <c r="S19" s="2">
        <v>758.4</v>
      </c>
      <c r="T19" s="2">
        <v>12435</v>
      </c>
      <c r="U19" s="2">
        <v>5.28</v>
      </c>
      <c r="V19" s="2">
        <v>6.23</v>
      </c>
      <c r="W19" s="2">
        <v>4.6500000000000004</v>
      </c>
      <c r="X19" s="2">
        <v>7.26</v>
      </c>
      <c r="Y19" s="2">
        <v>9.6199999999999992</v>
      </c>
      <c r="Z19" s="2">
        <v>12.7</v>
      </c>
    </row>
    <row r="20" spans="14:26" x14ac:dyDescent="0.2">
      <c r="N20" s="4" t="s">
        <v>23</v>
      </c>
      <c r="O20" s="4">
        <f>AVERAGE(O5:O19)</f>
        <v>17060.117764466664</v>
      </c>
      <c r="P20" s="4">
        <f>AVERAGE(P5:P19)</f>
        <v>14526.787921333333</v>
      </c>
      <c r="Q20" s="4">
        <f>AVERAGE(Q5:Q19)</f>
        <v>13839.130577066668</v>
      </c>
      <c r="R20" s="4">
        <f>AVERAGE(R5:R19)</f>
        <v>6392.4740000000002</v>
      </c>
      <c r="S20" s="4">
        <f t="shared" ref="S20" si="1">AVERAGE(S5:S19)</f>
        <v>4255.7666666666673</v>
      </c>
      <c r="T20" s="4">
        <f t="shared" ref="T20:W20" si="2">AVERAGE(T5:T19)</f>
        <v>2747.5053333333335</v>
      </c>
      <c r="U20" s="4">
        <f t="shared" si="2"/>
        <v>5.1006666666666662</v>
      </c>
      <c r="V20" s="4">
        <f t="shared" si="2"/>
        <v>5.9279999999999999</v>
      </c>
      <c r="W20" s="4">
        <f t="shared" si="2"/>
        <v>5.4706666666666681</v>
      </c>
      <c r="X20" s="4">
        <f t="shared" ref="X20:Z20" si="3">AVERAGE(X5:X19)</f>
        <v>10.736666666666666</v>
      </c>
      <c r="Y20" s="4">
        <f t="shared" si="3"/>
        <v>9.7900000000000009</v>
      </c>
      <c r="Z20" s="4">
        <f t="shared" si="3"/>
        <v>8.618666666666666</v>
      </c>
    </row>
    <row r="21" spans="14:26" x14ac:dyDescent="0.2">
      <c r="N21" s="4" t="s">
        <v>24</v>
      </c>
      <c r="O21" s="64">
        <f t="shared" ref="O21" si="4">AVERAGE(O20:Q20)</f>
        <v>15142.012087622221</v>
      </c>
      <c r="P21" s="64"/>
      <c r="Q21" s="64"/>
      <c r="R21" s="64">
        <f t="shared" ref="R21" si="5">AVERAGE(R20:T20)</f>
        <v>4465.2486666666673</v>
      </c>
      <c r="S21" s="64"/>
      <c r="T21" s="64"/>
      <c r="U21" s="64">
        <f t="shared" ref="U21" si="6">AVERAGE(U20:W20)</f>
        <v>5.4997777777777772</v>
      </c>
      <c r="V21" s="64"/>
      <c r="W21" s="64"/>
      <c r="X21" s="64">
        <f t="shared" ref="X21" si="7">AVERAGE(X20:Z20)</f>
        <v>9.7151111111111117</v>
      </c>
      <c r="Y21" s="64"/>
      <c r="Z21" s="64"/>
    </row>
  </sheetData>
  <mergeCells count="27">
    <mergeCell ref="L12:M12"/>
    <mergeCell ref="B2:M2"/>
    <mergeCell ref="B3:G3"/>
    <mergeCell ref="H3:M3"/>
    <mergeCell ref="B4:C4"/>
    <mergeCell ref="D4:E4"/>
    <mergeCell ref="F4:G4"/>
    <mergeCell ref="H4:I4"/>
    <mergeCell ref="J4:K4"/>
    <mergeCell ref="L4:M4"/>
    <mergeCell ref="B12:C12"/>
    <mergeCell ref="D12:E12"/>
    <mergeCell ref="F12:G12"/>
    <mergeCell ref="H12:I12"/>
    <mergeCell ref="J12:K12"/>
    <mergeCell ref="O2:T2"/>
    <mergeCell ref="U2:Z2"/>
    <mergeCell ref="O3:Q3"/>
    <mergeCell ref="R3:T3"/>
    <mergeCell ref="U3:W3"/>
    <mergeCell ref="X3:Z3"/>
    <mergeCell ref="O21:Q21"/>
    <mergeCell ref="R21:T21"/>
    <mergeCell ref="U21:W21"/>
    <mergeCell ref="X21:Z21"/>
    <mergeCell ref="B13:G13"/>
    <mergeCell ref="H13:M1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A070C-A392-4317-83D7-8F10C496CF9A}">
  <dimension ref="A1:AJ30"/>
  <sheetViews>
    <sheetView workbookViewId="0">
      <selection activeCell="J16" sqref="J16"/>
    </sheetView>
  </sheetViews>
  <sheetFormatPr baseColWidth="10" defaultColWidth="8.83203125" defaultRowHeight="15" x14ac:dyDescent="0.2"/>
  <cols>
    <col min="1" max="1" width="30.1640625" customWidth="1"/>
    <col min="9" max="9" width="11" customWidth="1"/>
    <col min="10" max="10" width="11.6640625" customWidth="1"/>
    <col min="11" max="11" width="9.83203125" customWidth="1"/>
    <col min="12" max="12" width="10.83203125" customWidth="1"/>
    <col min="13" max="13" width="11.83203125" customWidth="1"/>
    <col min="14" max="14" width="11.5" customWidth="1"/>
    <col min="15" max="15" width="11.83203125" customWidth="1"/>
    <col min="16" max="16" width="11" customWidth="1"/>
    <col min="17" max="17" width="10.33203125" customWidth="1"/>
    <col min="18" max="18" width="11.83203125" customWidth="1"/>
    <col min="19" max="19" width="11" customWidth="1"/>
    <col min="20" max="20" width="12.1640625" customWidth="1"/>
    <col min="21" max="21" width="9.6640625" customWidth="1"/>
    <col min="22" max="22" width="10.6640625" customWidth="1"/>
    <col min="23" max="23" width="10" customWidth="1"/>
    <col min="24" max="25" width="12" customWidth="1"/>
    <col min="26" max="26" width="13.33203125" customWidth="1"/>
    <col min="27" max="27" width="21" customWidth="1"/>
    <col min="28" max="28" width="23.33203125" customWidth="1"/>
    <col min="29" max="29" width="19.83203125" customWidth="1"/>
    <col min="30" max="30" width="19.1640625" customWidth="1"/>
    <col min="31" max="31" width="19.33203125" customWidth="1"/>
    <col min="32" max="32" width="19.83203125" customWidth="1"/>
  </cols>
  <sheetData>
    <row r="1" spans="1:36" x14ac:dyDescent="0.2">
      <c r="A1" s="21" t="s">
        <v>25</v>
      </c>
    </row>
    <row r="2" spans="1:36" x14ac:dyDescent="0.2">
      <c r="A2" s="1"/>
      <c r="B2" s="64" t="s">
        <v>7</v>
      </c>
      <c r="C2" s="64"/>
      <c r="D2" s="64"/>
      <c r="E2" s="64"/>
      <c r="F2" s="64"/>
      <c r="G2" s="64"/>
      <c r="H2" s="9"/>
      <c r="I2" s="85" t="s">
        <v>29</v>
      </c>
      <c r="J2" s="91"/>
      <c r="K2" s="91"/>
      <c r="L2" s="91"/>
      <c r="M2" s="91"/>
      <c r="N2" s="91"/>
      <c r="O2" s="91"/>
      <c r="P2" s="91"/>
      <c r="Q2" s="91"/>
      <c r="R2" s="91"/>
      <c r="S2" s="91"/>
      <c r="T2" s="91"/>
      <c r="U2" s="91"/>
      <c r="V2" s="91"/>
      <c r="W2" s="91"/>
      <c r="X2" s="91"/>
      <c r="Y2" s="91"/>
      <c r="Z2" s="92"/>
      <c r="AA2" s="23"/>
      <c r="AB2" s="23"/>
      <c r="AC2" s="23"/>
      <c r="AD2" s="23"/>
      <c r="AE2" s="23"/>
      <c r="AF2" s="23"/>
    </row>
    <row r="3" spans="1:36" x14ac:dyDescent="0.2">
      <c r="A3" s="1"/>
      <c r="B3" s="85" t="s">
        <v>27</v>
      </c>
      <c r="C3" s="94"/>
      <c r="D3" s="95"/>
      <c r="E3" s="85" t="s">
        <v>9</v>
      </c>
      <c r="F3" s="94"/>
      <c r="G3" s="95"/>
      <c r="H3" s="22"/>
      <c r="I3" s="64" t="s">
        <v>26</v>
      </c>
      <c r="J3" s="76"/>
      <c r="K3" s="76"/>
      <c r="L3" s="76"/>
      <c r="M3" s="76"/>
      <c r="N3" s="76"/>
      <c r="O3" s="76"/>
      <c r="P3" s="76"/>
      <c r="Q3" s="76"/>
      <c r="R3" s="64" t="s">
        <v>9</v>
      </c>
      <c r="S3" s="76"/>
      <c r="T3" s="76"/>
      <c r="U3" s="76"/>
      <c r="V3" s="76"/>
      <c r="W3" s="76"/>
      <c r="X3" s="76"/>
      <c r="Y3" s="76"/>
      <c r="Z3" s="76"/>
      <c r="AA3" s="6"/>
      <c r="AB3" s="6"/>
      <c r="AC3" s="6"/>
      <c r="AD3" s="93"/>
      <c r="AE3" s="93"/>
      <c r="AF3" s="93"/>
    </row>
    <row r="4" spans="1:36" x14ac:dyDescent="0.2">
      <c r="A4" s="1"/>
      <c r="B4" s="2" t="s">
        <v>3</v>
      </c>
      <c r="C4" s="2" t="s">
        <v>4</v>
      </c>
      <c r="D4" s="2" t="s">
        <v>5</v>
      </c>
      <c r="E4" s="2" t="s">
        <v>3</v>
      </c>
      <c r="F4" s="2" t="s">
        <v>4</v>
      </c>
      <c r="G4" s="2" t="s">
        <v>5</v>
      </c>
      <c r="H4" s="10"/>
      <c r="I4" s="85" t="s">
        <v>30</v>
      </c>
      <c r="J4" s="94"/>
      <c r="K4" s="95"/>
      <c r="L4" s="85" t="s">
        <v>31</v>
      </c>
      <c r="M4" s="91"/>
      <c r="N4" s="92"/>
      <c r="O4" s="64" t="s">
        <v>32</v>
      </c>
      <c r="P4" s="76"/>
      <c r="Q4" s="76"/>
      <c r="R4" s="85" t="s">
        <v>30</v>
      </c>
      <c r="S4" s="94"/>
      <c r="T4" s="95"/>
      <c r="U4" s="85" t="s">
        <v>31</v>
      </c>
      <c r="V4" s="91"/>
      <c r="W4" s="92"/>
      <c r="X4" s="64" t="s">
        <v>32</v>
      </c>
      <c r="Y4" s="76"/>
      <c r="Z4" s="76"/>
      <c r="AA4" s="23"/>
      <c r="AB4" s="23"/>
      <c r="AC4" s="23"/>
      <c r="AD4" s="23"/>
      <c r="AE4" s="23"/>
      <c r="AF4" s="23"/>
    </row>
    <row r="5" spans="1:36" x14ac:dyDescent="0.2">
      <c r="A5" s="2">
        <v>1</v>
      </c>
      <c r="B5" s="2">
        <v>7.9529399999999999</v>
      </c>
      <c r="C5" s="2">
        <v>2.9849399999999999</v>
      </c>
      <c r="D5" s="2">
        <v>6.1272000000000002</v>
      </c>
      <c r="E5" s="2">
        <v>13.074119999999999</v>
      </c>
      <c r="F5" s="2">
        <v>32.292000000000002</v>
      </c>
      <c r="G5" s="2">
        <v>1.32894</v>
      </c>
      <c r="H5" s="2" t="s">
        <v>38</v>
      </c>
      <c r="I5" s="4" t="s">
        <v>33</v>
      </c>
      <c r="J5" s="4" t="s">
        <v>34</v>
      </c>
      <c r="K5" s="4" t="s">
        <v>35</v>
      </c>
      <c r="L5" s="4" t="s">
        <v>33</v>
      </c>
      <c r="M5" s="4" t="s">
        <v>34</v>
      </c>
      <c r="N5" s="4" t="s">
        <v>35</v>
      </c>
      <c r="O5" s="4" t="s">
        <v>33</v>
      </c>
      <c r="P5" s="4" t="s">
        <v>34</v>
      </c>
      <c r="Q5" s="4" t="s">
        <v>35</v>
      </c>
      <c r="R5" s="4" t="s">
        <v>33</v>
      </c>
      <c r="S5" s="4" t="s">
        <v>34</v>
      </c>
      <c r="T5" s="4" t="s">
        <v>35</v>
      </c>
      <c r="U5" s="4" t="s">
        <v>33</v>
      </c>
      <c r="V5" s="4" t="s">
        <v>34</v>
      </c>
      <c r="W5" s="4" t="s">
        <v>35</v>
      </c>
      <c r="X5" s="4" t="s">
        <v>33</v>
      </c>
      <c r="Y5" s="4" t="s">
        <v>34</v>
      </c>
      <c r="Z5" s="4" t="s">
        <v>35</v>
      </c>
    </row>
    <row r="6" spans="1:36" x14ac:dyDescent="0.2">
      <c r="A6" s="2">
        <v>2</v>
      </c>
      <c r="B6" s="2">
        <v>2.03688</v>
      </c>
      <c r="C6" s="2">
        <v>3.15882</v>
      </c>
      <c r="D6" s="2">
        <v>4.1399999999999997</v>
      </c>
      <c r="E6" s="2">
        <v>9.1079999999999988</v>
      </c>
      <c r="F6" s="2">
        <v>8.7767999999999997</v>
      </c>
      <c r="G6" s="2">
        <v>18.63</v>
      </c>
      <c r="H6" s="4" t="s">
        <v>36</v>
      </c>
      <c r="I6" s="2">
        <v>20</v>
      </c>
      <c r="J6" s="2">
        <v>23</v>
      </c>
      <c r="K6" s="2">
        <f>I6/J6*100</f>
        <v>86.956521739130437</v>
      </c>
      <c r="L6" s="2">
        <v>3</v>
      </c>
      <c r="M6" s="2">
        <v>23</v>
      </c>
      <c r="N6" s="2">
        <f>L6/M6*100</f>
        <v>13.043478260869565</v>
      </c>
      <c r="O6" s="2">
        <v>0</v>
      </c>
      <c r="P6" s="2">
        <v>23</v>
      </c>
      <c r="Q6" s="2">
        <f>O6/P6*100</f>
        <v>0</v>
      </c>
      <c r="R6" s="2">
        <v>6</v>
      </c>
      <c r="S6" s="2">
        <v>13</v>
      </c>
      <c r="T6" s="2">
        <f>R6/S6*100</f>
        <v>46.153846153846153</v>
      </c>
      <c r="U6" s="2">
        <v>3</v>
      </c>
      <c r="V6" s="2">
        <v>13</v>
      </c>
      <c r="W6" s="2">
        <f>U6/V6*100</f>
        <v>23.076923076923077</v>
      </c>
      <c r="X6" s="2">
        <v>4</v>
      </c>
      <c r="Y6" s="2">
        <v>13</v>
      </c>
      <c r="Z6" s="2">
        <f>X6/Y6*100</f>
        <v>30.76923076923077</v>
      </c>
      <c r="AE6" s="96"/>
      <c r="AF6" s="96"/>
      <c r="AG6" s="96"/>
      <c r="AH6" s="96"/>
      <c r="AI6" s="96"/>
      <c r="AJ6" s="96"/>
    </row>
    <row r="7" spans="1:36" x14ac:dyDescent="0.2">
      <c r="A7" s="2">
        <v>3</v>
      </c>
      <c r="B7" s="2">
        <v>1.7056799999999999</v>
      </c>
      <c r="C7" s="2">
        <v>2.8151999999999999</v>
      </c>
      <c r="D7" s="2">
        <v>3.6432000000000002</v>
      </c>
      <c r="E7" s="2">
        <v>5.7131999999999996</v>
      </c>
      <c r="F7" s="2">
        <v>5.9615999999999998</v>
      </c>
      <c r="G7" s="2">
        <v>12.916799999999999</v>
      </c>
      <c r="H7" s="4" t="s">
        <v>37</v>
      </c>
      <c r="I7" s="2">
        <v>21</v>
      </c>
      <c r="J7" s="2">
        <v>23</v>
      </c>
      <c r="K7" s="2">
        <f t="shared" ref="K7:K8" si="0">I7/J7*100</f>
        <v>91.304347826086953</v>
      </c>
      <c r="L7" s="2">
        <v>2</v>
      </c>
      <c r="M7" s="2">
        <v>23</v>
      </c>
      <c r="N7" s="2">
        <f t="shared" ref="N7:N8" si="1">L7/M7*100</f>
        <v>8.695652173913043</v>
      </c>
      <c r="O7" s="2">
        <v>0</v>
      </c>
      <c r="P7" s="2">
        <v>23</v>
      </c>
      <c r="Q7" s="2">
        <f t="shared" ref="Q7:Q8" si="2">O7/P7*100</f>
        <v>0</v>
      </c>
      <c r="R7" s="2">
        <v>9</v>
      </c>
      <c r="S7" s="2">
        <v>18</v>
      </c>
      <c r="T7" s="2">
        <f t="shared" ref="T7:T8" si="3">R7/S7*100</f>
        <v>50</v>
      </c>
      <c r="U7" s="2">
        <v>6</v>
      </c>
      <c r="V7" s="2">
        <v>18</v>
      </c>
      <c r="W7" s="2">
        <f t="shared" ref="W7" si="4">U7/V7*100</f>
        <v>33.333333333333329</v>
      </c>
      <c r="X7" s="2">
        <v>3</v>
      </c>
      <c r="Y7" s="2">
        <v>18</v>
      </c>
      <c r="Z7" s="2">
        <f t="shared" ref="Z7:Z8" si="5">X7/Y7*100</f>
        <v>16.666666666666664</v>
      </c>
    </row>
    <row r="8" spans="1:36" x14ac:dyDescent="0.2">
      <c r="A8" s="2">
        <v>4</v>
      </c>
      <c r="B8" s="2">
        <v>2.0699999999999998</v>
      </c>
      <c r="C8" s="2">
        <v>2.6164800000000001</v>
      </c>
      <c r="D8" s="2">
        <v>3.2871600000000001</v>
      </c>
      <c r="E8" s="2">
        <v>4.3469999999999995</v>
      </c>
      <c r="F8" s="2">
        <v>14.742539999999998</v>
      </c>
      <c r="G8" s="2">
        <v>13.455</v>
      </c>
      <c r="H8" s="4" t="s">
        <v>11</v>
      </c>
      <c r="I8" s="2">
        <v>10</v>
      </c>
      <c r="J8" s="2">
        <v>13</v>
      </c>
      <c r="K8" s="2">
        <f t="shared" si="0"/>
        <v>76.923076923076934</v>
      </c>
      <c r="L8" s="2">
        <v>3</v>
      </c>
      <c r="M8" s="2">
        <v>13</v>
      </c>
      <c r="N8" s="2">
        <f t="shared" si="1"/>
        <v>23.076923076923077</v>
      </c>
      <c r="O8" s="2">
        <v>0</v>
      </c>
      <c r="P8" s="2">
        <v>13</v>
      </c>
      <c r="Q8" s="2">
        <f t="shared" si="2"/>
        <v>0</v>
      </c>
      <c r="R8" s="2">
        <v>11</v>
      </c>
      <c r="S8" s="2">
        <v>23</v>
      </c>
      <c r="T8" s="2">
        <f t="shared" si="3"/>
        <v>47.826086956521742</v>
      </c>
      <c r="U8" s="2">
        <v>2</v>
      </c>
      <c r="V8" s="2">
        <v>23</v>
      </c>
      <c r="W8" s="2">
        <f t="shared" ref="W8" si="6">U8/V8*100</f>
        <v>8.695652173913043</v>
      </c>
      <c r="X8" s="2">
        <v>10</v>
      </c>
      <c r="Y8" s="2">
        <v>23</v>
      </c>
      <c r="Z8" s="2">
        <f t="shared" si="5"/>
        <v>43.478260869565219</v>
      </c>
      <c r="AE8" s="93"/>
      <c r="AF8" s="93"/>
      <c r="AG8" s="93"/>
    </row>
    <row r="9" spans="1:36" x14ac:dyDescent="0.2">
      <c r="A9" s="2">
        <v>5</v>
      </c>
      <c r="B9" s="2">
        <v>2.6992799999999999</v>
      </c>
      <c r="C9" s="2">
        <v>3.5148600000000001</v>
      </c>
      <c r="D9" s="2">
        <v>2.4011999999999998</v>
      </c>
      <c r="E9" s="2">
        <v>13.579199999999998</v>
      </c>
      <c r="F9" s="2">
        <v>1.8671399999999998</v>
      </c>
      <c r="G9" s="2">
        <v>17.139599999999998</v>
      </c>
      <c r="H9" s="2" t="s">
        <v>39</v>
      </c>
      <c r="I9" s="1"/>
      <c r="J9" s="1"/>
      <c r="K9" s="2">
        <f>AVERAGE(K6:K8)</f>
        <v>85.061315496098103</v>
      </c>
      <c r="L9" s="1"/>
      <c r="M9" s="1"/>
      <c r="N9" s="2">
        <f>AVERAGE(N6:N8)</f>
        <v>14.938684503901897</v>
      </c>
      <c r="O9" s="1"/>
      <c r="P9" s="1"/>
      <c r="Q9" s="2">
        <f>AVERAGE(Q6:Q8)</f>
        <v>0</v>
      </c>
      <c r="R9" s="1"/>
      <c r="S9" s="1"/>
      <c r="T9" s="2">
        <f>AVERAGE(T6:T8)</f>
        <v>47.993311036789301</v>
      </c>
      <c r="U9" s="1"/>
      <c r="V9" s="1"/>
      <c r="W9" s="2">
        <f>AVERAGE(W6:W8)</f>
        <v>21.701969528056484</v>
      </c>
      <c r="X9" s="1"/>
      <c r="Y9" s="1"/>
      <c r="Z9" s="2">
        <f>AVERAGE(Z6:Z8)</f>
        <v>30.304719435154215</v>
      </c>
    </row>
    <row r="10" spans="1:36" x14ac:dyDescent="0.2">
      <c r="A10" s="2">
        <v>6</v>
      </c>
      <c r="B10" s="2">
        <v>5.3819999999999997</v>
      </c>
      <c r="C10" s="2">
        <v>10.101599999999999</v>
      </c>
      <c r="D10" s="2">
        <v>1.5938999999999999</v>
      </c>
      <c r="E10" s="2">
        <v>6.3342000000000001</v>
      </c>
      <c r="F10" s="2">
        <v>3.3947999999999996</v>
      </c>
      <c r="G10" s="2">
        <v>8.9548199999999998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36" x14ac:dyDescent="0.2">
      <c r="A11" s="2">
        <v>7</v>
      </c>
      <c r="B11" s="2">
        <v>12.42</v>
      </c>
      <c r="C11" s="2">
        <v>2.9849399999999999</v>
      </c>
      <c r="D11" s="2">
        <v>3.6680399999999995</v>
      </c>
      <c r="E11" s="2">
        <v>7.2864000000000004</v>
      </c>
      <c r="F11" s="2">
        <v>5.2991999999999999</v>
      </c>
      <c r="G11" s="2">
        <v>1.863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36" x14ac:dyDescent="0.2">
      <c r="A12" s="2">
        <v>8</v>
      </c>
      <c r="B12" s="2">
        <v>3.3119999999999998</v>
      </c>
      <c r="C12" s="2">
        <v>4.1399999999999997</v>
      </c>
      <c r="D12" s="2">
        <v>7.3692000000000002</v>
      </c>
      <c r="E12" s="2">
        <v>2.6164800000000001</v>
      </c>
      <c r="F12" s="2">
        <v>4.8106799999999996</v>
      </c>
      <c r="G12" s="2">
        <v>2.3183999999999996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36" x14ac:dyDescent="0.2">
      <c r="A13" s="2">
        <v>9</v>
      </c>
      <c r="B13" s="2">
        <v>1.46556</v>
      </c>
      <c r="C13" s="2">
        <v>8.942400000000001</v>
      </c>
      <c r="D13" s="2">
        <v>5.5889999999999995</v>
      </c>
      <c r="E13" s="2">
        <v>24.902099999999997</v>
      </c>
      <c r="F13" s="2">
        <v>3.8502000000000001</v>
      </c>
      <c r="G13" s="2">
        <v>5.1335999999999995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36" x14ac:dyDescent="0.2">
      <c r="A14" s="2">
        <v>10</v>
      </c>
      <c r="B14" s="2">
        <v>2.1528</v>
      </c>
      <c r="C14" s="2">
        <v>3.6514799999999998</v>
      </c>
      <c r="D14" s="2">
        <v>4.45878</v>
      </c>
      <c r="E14" s="2">
        <v>18.422999999999998</v>
      </c>
      <c r="F14" s="2">
        <v>29.062799999999999</v>
      </c>
      <c r="G14" s="2">
        <v>1.9043999999999996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36" x14ac:dyDescent="0.2">
      <c r="A15" s="2">
        <v>11</v>
      </c>
      <c r="B15" s="2">
        <v>3.8502000000000001</v>
      </c>
      <c r="C15" s="2">
        <v>2.6164800000000001</v>
      </c>
      <c r="D15" s="2">
        <v>11.674799999999999</v>
      </c>
      <c r="E15" s="2">
        <v>5.0922000000000001</v>
      </c>
      <c r="F15" s="2">
        <v>10.4742</v>
      </c>
      <c r="G15" s="2">
        <v>28.706759999999999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36" x14ac:dyDescent="0.2">
      <c r="A16" s="2">
        <v>12</v>
      </c>
      <c r="B16" s="2">
        <v>7.7004000000000001</v>
      </c>
      <c r="C16" s="2">
        <v>3.3119999999999998</v>
      </c>
      <c r="D16" s="2">
        <v>3.2374800000000001</v>
      </c>
      <c r="E16" s="2">
        <v>3.0636000000000001</v>
      </c>
      <c r="F16" s="2">
        <v>10.602539999999999</v>
      </c>
      <c r="G16" s="2">
        <v>15.127559999999999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x14ac:dyDescent="0.2">
      <c r="A17" s="2">
        <v>13</v>
      </c>
      <c r="B17" s="2">
        <v>2.4011999999999998</v>
      </c>
      <c r="C17" s="2">
        <v>5.4647999999999994</v>
      </c>
      <c r="D17" s="2">
        <v>1.9871999999999999</v>
      </c>
      <c r="E17" s="2">
        <v>1.863</v>
      </c>
      <c r="F17" s="2">
        <v>12.585599999999999</v>
      </c>
      <c r="G17" s="2">
        <v>39.760559999999998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2">
      <c r="A18" s="2">
        <v>14</v>
      </c>
      <c r="B18" s="2">
        <v>3.2291999999999996</v>
      </c>
      <c r="C18" s="2">
        <v>3.2291999999999996</v>
      </c>
      <c r="D18" s="2">
        <v>1.863</v>
      </c>
      <c r="E18" s="2"/>
      <c r="F18" s="2">
        <v>1.8671399999999998</v>
      </c>
      <c r="G18" s="2">
        <v>20.749679999999998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2">
      <c r="A19" s="2">
        <v>15</v>
      </c>
      <c r="B19" s="2">
        <v>1.5731999999999999</v>
      </c>
      <c r="C19" s="2">
        <v>1.9043999999999996</v>
      </c>
      <c r="D19" s="2">
        <v>3.6432000000000002</v>
      </c>
      <c r="E19" s="2"/>
      <c r="F19" s="2">
        <v>12.0474</v>
      </c>
      <c r="G19" s="2">
        <v>23.709779999999999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2">
      <c r="A20" s="2">
        <v>16</v>
      </c>
      <c r="B20" s="4">
        <v>2.484</v>
      </c>
      <c r="C20" s="4">
        <v>1.1716199999999999</v>
      </c>
      <c r="D20" s="4">
        <v>1.8505799999999999</v>
      </c>
      <c r="E20" s="4"/>
      <c r="F20" s="4">
        <v>10.8468</v>
      </c>
      <c r="G20" s="4">
        <v>5.4647999999999994</v>
      </c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x14ac:dyDescent="0.2">
      <c r="A21" s="2">
        <v>17</v>
      </c>
      <c r="B21" s="4">
        <v>4.0571999999999999</v>
      </c>
      <c r="C21" s="4">
        <v>2.1113999999999997</v>
      </c>
      <c r="D21" s="4">
        <v>7.6175999999999986</v>
      </c>
      <c r="E21" s="4"/>
      <c r="F21" s="4">
        <v>1.863</v>
      </c>
      <c r="G21" s="4">
        <v>16.7256</v>
      </c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x14ac:dyDescent="0.2">
      <c r="A22" s="2">
        <v>18</v>
      </c>
      <c r="B22" s="2">
        <v>5.9202000000000004</v>
      </c>
      <c r="C22" s="2">
        <v>5.2991999999999999</v>
      </c>
      <c r="D22" s="2">
        <v>3.5148600000000001</v>
      </c>
      <c r="E22" s="2"/>
      <c r="F22" s="2">
        <v>2.3183999999999996</v>
      </c>
      <c r="G22" s="2">
        <v>1.863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2">
      <c r="A23" s="2">
        <v>19</v>
      </c>
      <c r="B23" s="2">
        <v>9.1494</v>
      </c>
      <c r="C23" s="2">
        <v>3.3616799999999993</v>
      </c>
      <c r="D23" s="2">
        <v>2.5667999999999997</v>
      </c>
      <c r="E23" s="2"/>
      <c r="F23" s="2"/>
      <c r="G23" s="2">
        <v>2.3597999999999999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2">
      <c r="A24" s="2">
        <v>20</v>
      </c>
      <c r="B24" s="2">
        <v>2.6288999999999998</v>
      </c>
      <c r="C24" s="2">
        <v>2.5667999999999997</v>
      </c>
      <c r="D24" s="2">
        <v>4.0571999999999999</v>
      </c>
      <c r="E24" s="2"/>
      <c r="F24" s="2"/>
      <c r="G24" s="2">
        <v>1.9043999999999996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2">
      <c r="A25" s="2">
        <v>21</v>
      </c>
      <c r="B25" s="2">
        <v>2.6164800000000001</v>
      </c>
      <c r="C25" s="2">
        <v>4.7610000000000001</v>
      </c>
      <c r="D25" s="2">
        <v>2.484</v>
      </c>
      <c r="E25" s="2"/>
      <c r="F25" s="2"/>
      <c r="G25" s="2">
        <v>2.3183999999999996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2">
      <c r="A26" s="2">
        <v>22</v>
      </c>
      <c r="B26" s="2">
        <v>2.3183999999999996</v>
      </c>
      <c r="C26" s="2">
        <v>1.863</v>
      </c>
      <c r="D26" s="2">
        <v>2.4011999999999998</v>
      </c>
      <c r="E26" s="2"/>
      <c r="F26" s="2"/>
      <c r="G26" s="2">
        <v>2.5667999999999997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2">
      <c r="A27" s="2">
        <v>23</v>
      </c>
      <c r="B27" s="2">
        <v>3.2291999999999996</v>
      </c>
      <c r="C27" s="2">
        <v>2.8151999999999999</v>
      </c>
      <c r="D27" s="2"/>
      <c r="E27" s="2"/>
      <c r="F27" s="2"/>
      <c r="G27" s="2">
        <v>20.327400000000001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x14ac:dyDescent="0.2">
      <c r="A28" s="2" t="s">
        <v>23</v>
      </c>
      <c r="B28" s="2">
        <f>AVERAGE(B5:B27)</f>
        <v>4.015439999999999</v>
      </c>
      <c r="C28" s="2">
        <f>AVERAGE(C5:C27)</f>
        <v>3.7124999999999995</v>
      </c>
      <c r="D28" s="2">
        <f>AVERAGE(D5:D26)</f>
        <v>4.0534363636363624</v>
      </c>
      <c r="E28" s="2">
        <f>AVERAGE(E5:E17)</f>
        <v>8.8771153846153847</v>
      </c>
      <c r="F28" s="2">
        <f>AVERAGE(F5:F22)</f>
        <v>9.5923800000000004</v>
      </c>
      <c r="G28" s="2">
        <f>AVERAGE(G5:G27)</f>
        <v>11.531700000000001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x14ac:dyDescent="0.2">
      <c r="A29" s="2" t="s">
        <v>24</v>
      </c>
      <c r="B29" s="64">
        <f>AVERAGE(B28:D28)</f>
        <v>3.9271254545454539</v>
      </c>
      <c r="C29" s="76"/>
      <c r="D29" s="76"/>
      <c r="E29" s="64">
        <f>AVERAGE(E28:G28)</f>
        <v>10.000398461538461</v>
      </c>
      <c r="F29" s="76"/>
      <c r="G29" s="76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</row>
    <row r="30" spans="1:26" x14ac:dyDescent="0.2">
      <c r="A30" s="3" t="s">
        <v>28</v>
      </c>
      <c r="B30" s="3">
        <f>B28/3.927125455</f>
        <v>1.022488343194526</v>
      </c>
      <c r="C30" s="3">
        <f t="shared" ref="C30:G30" si="7">C28/3.927125455</f>
        <v>0.94534795043872599</v>
      </c>
      <c r="D30" s="3">
        <f t="shared" si="7"/>
        <v>1.0321637060195119</v>
      </c>
      <c r="E30" s="3">
        <f t="shared" si="7"/>
        <v>2.2604613696038354</v>
      </c>
      <c r="F30" s="3">
        <f t="shared" si="7"/>
        <v>2.4425957637250986</v>
      </c>
      <c r="G30" s="3">
        <f t="shared" si="7"/>
        <v>2.936422615508218</v>
      </c>
    </row>
  </sheetData>
  <mergeCells count="17">
    <mergeCell ref="U4:W4"/>
    <mergeCell ref="X4:Z4"/>
    <mergeCell ref="I2:Z2"/>
    <mergeCell ref="B29:D29"/>
    <mergeCell ref="E29:G29"/>
    <mergeCell ref="AD3:AF3"/>
    <mergeCell ref="I4:K4"/>
    <mergeCell ref="L4:N4"/>
    <mergeCell ref="O4:Q4"/>
    <mergeCell ref="AE8:AG8"/>
    <mergeCell ref="AE6:AJ6"/>
    <mergeCell ref="B2:G2"/>
    <mergeCell ref="B3:D3"/>
    <mergeCell ref="E3:G3"/>
    <mergeCell ref="I3:Q3"/>
    <mergeCell ref="R3:Z3"/>
    <mergeCell ref="R4:T4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41717-4462-49EF-8EB5-D53B03FC0ACA}">
  <dimension ref="A1:H16"/>
  <sheetViews>
    <sheetView workbookViewId="0">
      <selection activeCell="G23" sqref="G23"/>
    </sheetView>
  </sheetViews>
  <sheetFormatPr baseColWidth="10" defaultColWidth="8.83203125" defaultRowHeight="15" x14ac:dyDescent="0.2"/>
  <cols>
    <col min="1" max="1" width="25.6640625" customWidth="1"/>
    <col min="2" max="2" width="23.1640625" customWidth="1"/>
    <col min="3" max="3" width="21.6640625" customWidth="1"/>
    <col min="4" max="4" width="16" customWidth="1"/>
    <col min="5" max="5" width="23.1640625" customWidth="1"/>
    <col min="6" max="6" width="17.1640625" customWidth="1"/>
    <col min="7" max="7" width="26.1640625" customWidth="1"/>
    <col min="8" max="8" width="27.83203125" customWidth="1"/>
  </cols>
  <sheetData>
    <row r="1" spans="1:8" ht="16" thickBot="1" x14ac:dyDescent="0.25">
      <c r="A1" s="21" t="s">
        <v>60</v>
      </c>
    </row>
    <row r="2" spans="1:8" ht="16" thickBot="1" x14ac:dyDescent="0.25">
      <c r="B2" s="24" t="s">
        <v>40</v>
      </c>
      <c r="C2" s="28" t="s">
        <v>41</v>
      </c>
      <c r="D2" s="30" t="s">
        <v>57</v>
      </c>
      <c r="E2" s="20" t="s">
        <v>56</v>
      </c>
      <c r="F2" s="17" t="s">
        <v>42</v>
      </c>
      <c r="G2" s="25" t="s">
        <v>58</v>
      </c>
      <c r="H2" s="25" t="s">
        <v>59</v>
      </c>
    </row>
    <row r="3" spans="1:8" ht="16" thickBot="1" x14ac:dyDescent="0.25">
      <c r="A3" s="105" t="s">
        <v>64</v>
      </c>
      <c r="B3" s="102" t="s">
        <v>44</v>
      </c>
      <c r="C3" s="29" t="s">
        <v>104</v>
      </c>
      <c r="D3" s="31">
        <v>25.73</v>
      </c>
      <c r="E3" s="32">
        <v>12.04</v>
      </c>
      <c r="F3" s="17">
        <f>E3/D3*100</f>
        <v>46.79362611737271</v>
      </c>
      <c r="G3" s="108">
        <f>AVERAGE(F3:F5)</f>
        <v>58.846516410517097</v>
      </c>
      <c r="H3" s="108">
        <f>AVERAGE(G3:G9)</f>
        <v>58.707533609405516</v>
      </c>
    </row>
    <row r="4" spans="1:8" ht="16" thickBot="1" x14ac:dyDescent="0.25">
      <c r="A4" s="106"/>
      <c r="B4" s="102"/>
      <c r="C4" s="29" t="s">
        <v>105</v>
      </c>
      <c r="D4" s="13">
        <v>31.07</v>
      </c>
      <c r="E4" s="14">
        <v>19.45</v>
      </c>
      <c r="F4" s="17">
        <f t="shared" ref="F4:F16" si="0">E4/D4*100</f>
        <v>62.600579336981014</v>
      </c>
      <c r="G4" s="106"/>
      <c r="H4" s="106"/>
    </row>
    <row r="5" spans="1:8" ht="16" thickBot="1" x14ac:dyDescent="0.25">
      <c r="A5" s="106"/>
      <c r="B5" s="107"/>
      <c r="C5" s="45" t="s">
        <v>106</v>
      </c>
      <c r="D5" s="15">
        <v>45.96</v>
      </c>
      <c r="E5" s="16">
        <v>30.86</v>
      </c>
      <c r="F5" s="17">
        <f t="shared" si="0"/>
        <v>67.145343777197567</v>
      </c>
      <c r="G5" s="109"/>
      <c r="H5" s="106"/>
    </row>
    <row r="6" spans="1:8" ht="16" thickBot="1" x14ac:dyDescent="0.25">
      <c r="A6" s="106"/>
      <c r="B6" s="101" t="s">
        <v>48</v>
      </c>
      <c r="C6" s="29" t="s">
        <v>104</v>
      </c>
      <c r="D6" s="31">
        <v>22.62</v>
      </c>
      <c r="E6" s="32">
        <v>15.02</v>
      </c>
      <c r="F6" s="17">
        <f t="shared" si="0"/>
        <v>66.401414677276733</v>
      </c>
      <c r="G6" s="108">
        <f>AVERAGE(F6:F7)</f>
        <v>59.283712488592926</v>
      </c>
      <c r="H6" s="106"/>
    </row>
    <row r="7" spans="1:8" ht="16" thickBot="1" x14ac:dyDescent="0.25">
      <c r="A7" s="106"/>
      <c r="B7" s="102"/>
      <c r="C7" s="29" t="s">
        <v>105</v>
      </c>
      <c r="D7" s="13">
        <v>33.01</v>
      </c>
      <c r="E7" s="14">
        <v>17.22</v>
      </c>
      <c r="F7" s="17">
        <f t="shared" si="0"/>
        <v>52.166010299909118</v>
      </c>
      <c r="G7" s="106"/>
      <c r="H7" s="106"/>
    </row>
    <row r="8" spans="1:8" ht="16" thickBot="1" x14ac:dyDescent="0.25">
      <c r="A8" s="106"/>
      <c r="B8" s="101" t="s">
        <v>49</v>
      </c>
      <c r="C8" s="29" t="s">
        <v>104</v>
      </c>
      <c r="D8" s="31">
        <v>36.35</v>
      </c>
      <c r="E8" s="32">
        <v>21.41</v>
      </c>
      <c r="F8" s="17">
        <f t="shared" si="0"/>
        <v>58.899587345254467</v>
      </c>
      <c r="G8" s="108">
        <f>AVERAGE(F8:F9)</f>
        <v>57.99237192910654</v>
      </c>
      <c r="H8" s="106"/>
    </row>
    <row r="9" spans="1:8" ht="16" thickBot="1" x14ac:dyDescent="0.25">
      <c r="A9" s="106"/>
      <c r="B9" s="102"/>
      <c r="C9" s="29" t="s">
        <v>105</v>
      </c>
      <c r="D9" s="13">
        <v>29.71</v>
      </c>
      <c r="E9" s="14">
        <v>16.96</v>
      </c>
      <c r="F9" s="17">
        <f t="shared" si="0"/>
        <v>57.085156512958605</v>
      </c>
      <c r="G9" s="106"/>
      <c r="H9" s="106"/>
    </row>
    <row r="10" spans="1:8" ht="16" thickBot="1" x14ac:dyDescent="0.25">
      <c r="A10" s="97" t="s">
        <v>103</v>
      </c>
      <c r="B10" s="99" t="s">
        <v>61</v>
      </c>
      <c r="C10" s="29" t="s">
        <v>104</v>
      </c>
      <c r="D10" s="31">
        <v>33.119999999999997</v>
      </c>
      <c r="E10" s="32">
        <v>29.04</v>
      </c>
      <c r="F10" s="17">
        <f t="shared" si="0"/>
        <v>87.681159420289859</v>
      </c>
      <c r="G10" s="101">
        <f>AVERAGE(F10:F12)</f>
        <v>75.968494023384366</v>
      </c>
      <c r="H10" s="98">
        <f>AVERAGE(G10:G16)</f>
        <v>79.496999770224605</v>
      </c>
    </row>
    <row r="11" spans="1:8" ht="16" thickBot="1" x14ac:dyDescent="0.25">
      <c r="A11" s="98"/>
      <c r="B11" s="100"/>
      <c r="C11" s="29" t="s">
        <v>105</v>
      </c>
      <c r="D11" s="13">
        <v>30.78</v>
      </c>
      <c r="E11" s="14">
        <v>23.9</v>
      </c>
      <c r="F11" s="17">
        <f t="shared" si="0"/>
        <v>77.647823261858335</v>
      </c>
      <c r="G11" s="102"/>
      <c r="H11" s="98"/>
    </row>
    <row r="12" spans="1:8" ht="16" thickBot="1" x14ac:dyDescent="0.25">
      <c r="A12" s="98"/>
      <c r="B12" s="100"/>
      <c r="C12" s="45" t="s">
        <v>106</v>
      </c>
      <c r="D12" s="15">
        <v>32.68</v>
      </c>
      <c r="E12" s="16">
        <v>20.45</v>
      </c>
      <c r="F12" s="17">
        <f t="shared" si="0"/>
        <v>62.576499388004891</v>
      </c>
      <c r="G12" s="102"/>
      <c r="H12" s="98"/>
    </row>
    <row r="13" spans="1:8" ht="16" thickBot="1" x14ac:dyDescent="0.25">
      <c r="A13" s="98"/>
      <c r="B13" s="99" t="s">
        <v>62</v>
      </c>
      <c r="C13" s="29" t="s">
        <v>104</v>
      </c>
      <c r="D13" s="31">
        <v>40.61</v>
      </c>
      <c r="E13" s="32">
        <v>29.31</v>
      </c>
      <c r="F13" s="17">
        <f t="shared" si="0"/>
        <v>72.174341295247473</v>
      </c>
      <c r="G13" s="101">
        <f>AVERAGE(F13:F14)</f>
        <v>75.808963537886484</v>
      </c>
      <c r="H13" s="98"/>
    </row>
    <row r="14" spans="1:8" ht="16" thickBot="1" x14ac:dyDescent="0.25">
      <c r="A14" s="98"/>
      <c r="B14" s="100"/>
      <c r="C14" s="29" t="s">
        <v>105</v>
      </c>
      <c r="D14" s="39">
        <v>32.35</v>
      </c>
      <c r="E14" s="40">
        <v>25.7</v>
      </c>
      <c r="F14" s="20">
        <f t="shared" si="0"/>
        <v>79.443585780525495</v>
      </c>
      <c r="G14" s="102"/>
      <c r="H14" s="98"/>
    </row>
    <row r="15" spans="1:8" ht="16" thickBot="1" x14ac:dyDescent="0.25">
      <c r="A15" s="98"/>
      <c r="B15" s="103" t="s">
        <v>63</v>
      </c>
      <c r="C15" s="29" t="s">
        <v>104</v>
      </c>
      <c r="D15" s="2">
        <v>31.74</v>
      </c>
      <c r="E15" s="2">
        <v>27.64</v>
      </c>
      <c r="F15" s="3">
        <f t="shared" si="0"/>
        <v>87.082545683679896</v>
      </c>
      <c r="G15" s="104">
        <f>AVERAGE(F15:F16)</f>
        <v>86.713541749402964</v>
      </c>
      <c r="H15" s="98"/>
    </row>
    <row r="16" spans="1:8" x14ac:dyDescent="0.2">
      <c r="A16" s="98"/>
      <c r="B16" s="103"/>
      <c r="C16" s="29" t="s">
        <v>105</v>
      </c>
      <c r="D16" s="2">
        <v>33.32</v>
      </c>
      <c r="E16" s="2">
        <v>28.77</v>
      </c>
      <c r="F16" s="3">
        <f t="shared" si="0"/>
        <v>86.344537815126046</v>
      </c>
      <c r="G16" s="104"/>
      <c r="H16" s="98"/>
    </row>
  </sheetData>
  <mergeCells count="16">
    <mergeCell ref="A3:A9"/>
    <mergeCell ref="B3:B5"/>
    <mergeCell ref="G3:G5"/>
    <mergeCell ref="H3:H9"/>
    <mergeCell ref="B6:B7"/>
    <mergeCell ref="G6:G7"/>
    <mergeCell ref="B8:B9"/>
    <mergeCell ref="G8:G9"/>
    <mergeCell ref="A10:A16"/>
    <mergeCell ref="B10:B12"/>
    <mergeCell ref="G10:G12"/>
    <mergeCell ref="H10:H16"/>
    <mergeCell ref="B13:B14"/>
    <mergeCell ref="G13:G14"/>
    <mergeCell ref="B15:B16"/>
    <mergeCell ref="G15:G16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4F68A-E47C-7443-A110-FC4B72E85E99}">
  <dimension ref="A3:D35"/>
  <sheetViews>
    <sheetView workbookViewId="0">
      <selection activeCell="B13" sqref="B13"/>
    </sheetView>
  </sheetViews>
  <sheetFormatPr baseColWidth="10" defaultRowHeight="15" x14ac:dyDescent="0.2"/>
  <cols>
    <col min="1" max="1" width="19" customWidth="1"/>
    <col min="2" max="2" width="16.6640625" customWidth="1"/>
    <col min="3" max="3" width="17" customWidth="1"/>
  </cols>
  <sheetData>
    <row r="3" spans="1:4" x14ac:dyDescent="0.2">
      <c r="B3" t="s">
        <v>93</v>
      </c>
      <c r="C3" t="s">
        <v>94</v>
      </c>
      <c r="D3" t="s">
        <v>95</v>
      </c>
    </row>
    <row r="4" spans="1:4" x14ac:dyDescent="0.2">
      <c r="A4" t="s">
        <v>97</v>
      </c>
    </row>
    <row r="5" spans="1:4" x14ac:dyDescent="0.2">
      <c r="A5" t="s">
        <v>98</v>
      </c>
      <c r="B5">
        <v>27</v>
      </c>
      <c r="C5">
        <v>6</v>
      </c>
      <c r="D5">
        <f>(C5/B5)*100</f>
        <v>22.222222222222221</v>
      </c>
    </row>
    <row r="6" spans="1:4" x14ac:dyDescent="0.2">
      <c r="A6" t="s">
        <v>99</v>
      </c>
      <c r="B6">
        <v>38</v>
      </c>
      <c r="C6">
        <v>8</v>
      </c>
      <c r="D6">
        <f>(C6/B6)*100</f>
        <v>21.052631578947366</v>
      </c>
    </row>
    <row r="7" spans="1:4" x14ac:dyDescent="0.2">
      <c r="A7" s="44" t="s">
        <v>100</v>
      </c>
      <c r="B7">
        <v>45</v>
      </c>
      <c r="C7">
        <v>9</v>
      </c>
      <c r="D7">
        <f>(C7/B7)*100</f>
        <v>20</v>
      </c>
    </row>
    <row r="8" spans="1:4" x14ac:dyDescent="0.2">
      <c r="C8" s="42" t="s">
        <v>96</v>
      </c>
      <c r="D8" s="42">
        <f>AVERAGE(D5:D7)</f>
        <v>21.091617933723196</v>
      </c>
    </row>
    <row r="9" spans="1:4" x14ac:dyDescent="0.2">
      <c r="A9" t="s">
        <v>101</v>
      </c>
    </row>
    <row r="10" spans="1:4" x14ac:dyDescent="0.2">
      <c r="A10" t="s">
        <v>98</v>
      </c>
      <c r="B10">
        <v>46</v>
      </c>
      <c r="C10">
        <v>12</v>
      </c>
      <c r="D10">
        <f>(C10/B10)*100</f>
        <v>26.086956521739129</v>
      </c>
    </row>
    <row r="11" spans="1:4" x14ac:dyDescent="0.2">
      <c r="A11" t="s">
        <v>99</v>
      </c>
      <c r="B11">
        <v>46</v>
      </c>
      <c r="C11">
        <v>7</v>
      </c>
      <c r="D11">
        <f>(C11/B11)*100</f>
        <v>15.217391304347828</v>
      </c>
    </row>
    <row r="12" spans="1:4" x14ac:dyDescent="0.2">
      <c r="A12" s="44" t="s">
        <v>100</v>
      </c>
      <c r="B12">
        <v>48</v>
      </c>
      <c r="C12">
        <v>8</v>
      </c>
      <c r="D12">
        <f>(C12/B12)*100</f>
        <v>16.666666666666664</v>
      </c>
    </row>
    <row r="13" spans="1:4" x14ac:dyDescent="0.2">
      <c r="C13" s="42" t="s">
        <v>92</v>
      </c>
      <c r="D13" s="42">
        <f>AVERAGE(D10:D12)</f>
        <v>19.323671497584538</v>
      </c>
    </row>
    <row r="14" spans="1:4" x14ac:dyDescent="0.2">
      <c r="A14" s="44" t="s">
        <v>102</v>
      </c>
    </row>
    <row r="15" spans="1:4" x14ac:dyDescent="0.2">
      <c r="A15" s="44" t="s">
        <v>98</v>
      </c>
      <c r="B15">
        <v>42</v>
      </c>
      <c r="C15">
        <v>7</v>
      </c>
      <c r="D15">
        <f>(C15/B15)*100</f>
        <v>16.666666666666664</v>
      </c>
    </row>
    <row r="16" spans="1:4" x14ac:dyDescent="0.2">
      <c r="A16" s="44" t="s">
        <v>99</v>
      </c>
      <c r="B16">
        <v>37</v>
      </c>
      <c r="C16">
        <v>5</v>
      </c>
      <c r="D16">
        <f>(C16/B16)*100</f>
        <v>13.513513513513514</v>
      </c>
    </row>
    <row r="17" spans="1:4" x14ac:dyDescent="0.2">
      <c r="A17" s="44" t="s">
        <v>100</v>
      </c>
      <c r="B17">
        <v>46</v>
      </c>
      <c r="C17">
        <v>10</v>
      </c>
      <c r="D17">
        <f>(C17/B17)*100</f>
        <v>21.739130434782609</v>
      </c>
    </row>
    <row r="18" spans="1:4" x14ac:dyDescent="0.2">
      <c r="C18" s="42" t="s">
        <v>96</v>
      </c>
      <c r="D18" s="42">
        <f>AVERAGE(D15:D17)</f>
        <v>17.306436871654263</v>
      </c>
    </row>
    <row r="21" spans="1:4" x14ac:dyDescent="0.2">
      <c r="A21" s="44" t="s">
        <v>132</v>
      </c>
    </row>
    <row r="22" spans="1:4" x14ac:dyDescent="0.2">
      <c r="A22" s="44" t="s">
        <v>98</v>
      </c>
      <c r="B22">
        <v>28</v>
      </c>
      <c r="C22">
        <v>14</v>
      </c>
      <c r="D22">
        <f>(C22/B22)*100</f>
        <v>50</v>
      </c>
    </row>
    <row r="23" spans="1:4" x14ac:dyDescent="0.2">
      <c r="A23" s="44" t="s">
        <v>99</v>
      </c>
      <c r="B23">
        <v>18</v>
      </c>
      <c r="C23">
        <v>9</v>
      </c>
      <c r="D23">
        <f>(C23/B23)*100</f>
        <v>50</v>
      </c>
    </row>
    <row r="24" spans="1:4" x14ac:dyDescent="0.2">
      <c r="A24" s="44" t="s">
        <v>100</v>
      </c>
      <c r="B24">
        <v>11</v>
      </c>
      <c r="C24">
        <v>5</v>
      </c>
      <c r="D24">
        <f>(C24/B24)*100</f>
        <v>45.454545454545453</v>
      </c>
    </row>
    <row r="25" spans="1:4" x14ac:dyDescent="0.2">
      <c r="C25" s="43" t="s">
        <v>96</v>
      </c>
      <c r="D25" s="43">
        <f>AVERAGE(D22:D24)</f>
        <v>48.484848484848477</v>
      </c>
    </row>
    <row r="26" spans="1:4" x14ac:dyDescent="0.2">
      <c r="A26" s="44" t="s">
        <v>130</v>
      </c>
    </row>
    <row r="27" spans="1:4" x14ac:dyDescent="0.2">
      <c r="A27" s="44" t="s">
        <v>98</v>
      </c>
      <c r="B27">
        <v>11</v>
      </c>
      <c r="C27">
        <v>5</v>
      </c>
      <c r="D27">
        <f>(C27/B27)*100</f>
        <v>45.454545454545453</v>
      </c>
    </row>
    <row r="28" spans="1:4" x14ac:dyDescent="0.2">
      <c r="A28" s="44" t="s">
        <v>99</v>
      </c>
      <c r="B28">
        <v>24</v>
      </c>
      <c r="C28">
        <v>9</v>
      </c>
      <c r="D28">
        <f>(C28/B28)*100</f>
        <v>37.5</v>
      </c>
    </row>
    <row r="29" spans="1:4" x14ac:dyDescent="0.2">
      <c r="A29" s="44" t="s">
        <v>100</v>
      </c>
      <c r="B29">
        <v>16</v>
      </c>
      <c r="C29">
        <v>6</v>
      </c>
      <c r="D29">
        <f>(C29/B29)*100</f>
        <v>37.5</v>
      </c>
    </row>
    <row r="30" spans="1:4" x14ac:dyDescent="0.2">
      <c r="C30" s="43" t="s">
        <v>96</v>
      </c>
      <c r="D30">
        <f>AVERAGE(D27:D29)</f>
        <v>40.151515151515149</v>
      </c>
    </row>
    <row r="31" spans="1:4" x14ac:dyDescent="0.2">
      <c r="A31" s="44" t="s">
        <v>131</v>
      </c>
    </row>
    <row r="32" spans="1:4" x14ac:dyDescent="0.2">
      <c r="A32" s="44" t="s">
        <v>98</v>
      </c>
      <c r="B32">
        <v>10</v>
      </c>
      <c r="C32">
        <v>4</v>
      </c>
      <c r="D32">
        <f>(C32/B32)*100</f>
        <v>40</v>
      </c>
    </row>
    <row r="33" spans="1:4" x14ac:dyDescent="0.2">
      <c r="A33" s="44" t="s">
        <v>99</v>
      </c>
      <c r="B33">
        <v>20</v>
      </c>
      <c r="C33">
        <v>9</v>
      </c>
      <c r="D33">
        <f>(C33/B33)*100</f>
        <v>45</v>
      </c>
    </row>
    <row r="34" spans="1:4" x14ac:dyDescent="0.2">
      <c r="A34" s="44" t="s">
        <v>100</v>
      </c>
      <c r="B34">
        <v>12</v>
      </c>
      <c r="C34">
        <v>4</v>
      </c>
      <c r="D34">
        <f>(C34/B34)*100</f>
        <v>33.333333333333329</v>
      </c>
    </row>
    <row r="35" spans="1:4" x14ac:dyDescent="0.2">
      <c r="C35" s="43" t="s">
        <v>96</v>
      </c>
      <c r="D35">
        <f>AVERAGE(D32:D34)</f>
        <v>39.44444444444444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FD0A3-CEE8-CD48-A4D0-2EC439B181C6}">
  <dimension ref="A1:D33"/>
  <sheetViews>
    <sheetView workbookViewId="0">
      <selection activeCell="D1" sqref="D1"/>
    </sheetView>
  </sheetViews>
  <sheetFormatPr baseColWidth="10" defaultRowHeight="15" x14ac:dyDescent="0.2"/>
  <cols>
    <col min="1" max="1" width="17.5" customWidth="1"/>
    <col min="2" max="2" width="17.1640625" customWidth="1"/>
    <col min="3" max="3" width="15.83203125" customWidth="1"/>
  </cols>
  <sheetData>
    <row r="1" spans="1:4" x14ac:dyDescent="0.2">
      <c r="B1" t="s">
        <v>93</v>
      </c>
      <c r="C1" t="s">
        <v>107</v>
      </c>
      <c r="D1" t="s">
        <v>108</v>
      </c>
    </row>
    <row r="2" spans="1:4" x14ac:dyDescent="0.2">
      <c r="A2" t="s">
        <v>97</v>
      </c>
    </row>
    <row r="3" spans="1:4" x14ac:dyDescent="0.2">
      <c r="A3" t="s">
        <v>98</v>
      </c>
      <c r="B3">
        <v>39</v>
      </c>
      <c r="C3">
        <v>17</v>
      </c>
      <c r="D3">
        <v>43.589743589743591</v>
      </c>
    </row>
    <row r="4" spans="1:4" x14ac:dyDescent="0.2">
      <c r="A4" t="s">
        <v>99</v>
      </c>
      <c r="B4">
        <v>40</v>
      </c>
      <c r="C4">
        <v>18</v>
      </c>
      <c r="D4">
        <v>45</v>
      </c>
    </row>
    <row r="5" spans="1:4" x14ac:dyDescent="0.2">
      <c r="A5" s="44" t="s">
        <v>100</v>
      </c>
      <c r="B5">
        <v>44</v>
      </c>
      <c r="C5">
        <v>20</v>
      </c>
      <c r="D5">
        <v>45.454545454545453</v>
      </c>
    </row>
    <row r="6" spans="1:4" x14ac:dyDescent="0.2">
      <c r="C6" s="42" t="s">
        <v>96</v>
      </c>
      <c r="D6" s="42">
        <v>44.681429681429677</v>
      </c>
    </row>
    <row r="7" spans="1:4" x14ac:dyDescent="0.2">
      <c r="A7" t="s">
        <v>101</v>
      </c>
    </row>
    <row r="8" spans="1:4" x14ac:dyDescent="0.2">
      <c r="A8" t="s">
        <v>98</v>
      </c>
      <c r="B8">
        <v>34</v>
      </c>
      <c r="C8">
        <v>14</v>
      </c>
      <c r="D8">
        <v>41.17647058823529</v>
      </c>
    </row>
    <row r="9" spans="1:4" x14ac:dyDescent="0.2">
      <c r="A9" t="s">
        <v>99</v>
      </c>
      <c r="B9">
        <v>46</v>
      </c>
      <c r="C9">
        <v>20</v>
      </c>
      <c r="D9">
        <v>43.478260869565219</v>
      </c>
    </row>
    <row r="10" spans="1:4" x14ac:dyDescent="0.2">
      <c r="A10" s="44" t="s">
        <v>100</v>
      </c>
      <c r="B10">
        <v>48</v>
      </c>
      <c r="C10">
        <v>18</v>
      </c>
      <c r="D10">
        <v>37.5</v>
      </c>
    </row>
    <row r="11" spans="1:4" x14ac:dyDescent="0.2">
      <c r="C11" s="42" t="s">
        <v>96</v>
      </c>
      <c r="D11" s="42">
        <v>40.718243819266839</v>
      </c>
    </row>
    <row r="12" spans="1:4" x14ac:dyDescent="0.2">
      <c r="A12" s="44" t="s">
        <v>102</v>
      </c>
    </row>
    <row r="13" spans="1:4" x14ac:dyDescent="0.2">
      <c r="A13" s="44" t="s">
        <v>98</v>
      </c>
    </row>
    <row r="14" spans="1:4" x14ac:dyDescent="0.2">
      <c r="A14" s="44" t="s">
        <v>99</v>
      </c>
      <c r="B14">
        <v>120</v>
      </c>
      <c r="C14">
        <v>42</v>
      </c>
      <c r="D14">
        <v>35</v>
      </c>
    </row>
    <row r="15" spans="1:4" x14ac:dyDescent="0.2">
      <c r="A15" s="44" t="s">
        <v>100</v>
      </c>
      <c r="B15">
        <v>80</v>
      </c>
      <c r="C15">
        <v>29</v>
      </c>
      <c r="D15">
        <v>36.25</v>
      </c>
    </row>
    <row r="16" spans="1:4" x14ac:dyDescent="0.2">
      <c r="B16">
        <v>23</v>
      </c>
      <c r="C16">
        <v>12</v>
      </c>
      <c r="D16">
        <v>52.173913043478258</v>
      </c>
    </row>
    <row r="17" spans="1:4" x14ac:dyDescent="0.2">
      <c r="C17" s="42" t="s">
        <v>96</v>
      </c>
      <c r="D17" s="42">
        <v>41.141304347826086</v>
      </c>
    </row>
    <row r="19" spans="1:4" x14ac:dyDescent="0.2">
      <c r="A19" s="44" t="s">
        <v>132</v>
      </c>
    </row>
    <row r="20" spans="1:4" x14ac:dyDescent="0.2">
      <c r="A20" s="44" t="s">
        <v>98</v>
      </c>
      <c r="B20">
        <v>16</v>
      </c>
      <c r="C20">
        <v>2</v>
      </c>
      <c r="D20">
        <v>12.5</v>
      </c>
    </row>
    <row r="21" spans="1:4" x14ac:dyDescent="0.2">
      <c r="A21" s="44" t="s">
        <v>99</v>
      </c>
      <c r="B21">
        <v>17</v>
      </c>
      <c r="C21">
        <v>3</v>
      </c>
      <c r="D21">
        <v>17.647058823529413</v>
      </c>
    </row>
    <row r="22" spans="1:4" x14ac:dyDescent="0.2">
      <c r="A22" s="44" t="s">
        <v>100</v>
      </c>
      <c r="B22">
        <v>13</v>
      </c>
      <c r="C22">
        <v>3</v>
      </c>
      <c r="D22">
        <v>23.076923076923077</v>
      </c>
    </row>
    <row r="23" spans="1:4" x14ac:dyDescent="0.2">
      <c r="C23" s="43" t="s">
        <v>96</v>
      </c>
      <c r="D23" s="43">
        <v>17.741327300150829</v>
      </c>
    </row>
    <row r="24" spans="1:4" x14ac:dyDescent="0.2">
      <c r="A24" s="44" t="s">
        <v>130</v>
      </c>
    </row>
    <row r="25" spans="1:4" x14ac:dyDescent="0.2">
      <c r="A25" s="44" t="s">
        <v>98</v>
      </c>
      <c r="B25">
        <v>12</v>
      </c>
      <c r="C25">
        <v>3</v>
      </c>
      <c r="D25">
        <v>25</v>
      </c>
    </row>
    <row r="26" spans="1:4" x14ac:dyDescent="0.2">
      <c r="A26" s="44" t="s">
        <v>99</v>
      </c>
      <c r="B26">
        <v>8</v>
      </c>
      <c r="C26">
        <v>1</v>
      </c>
      <c r="D26">
        <v>12.5</v>
      </c>
    </row>
    <row r="27" spans="1:4" x14ac:dyDescent="0.2">
      <c r="A27" s="44" t="s">
        <v>100</v>
      </c>
      <c r="B27">
        <v>15</v>
      </c>
      <c r="C27">
        <v>2</v>
      </c>
      <c r="D27">
        <v>13.333333333333334</v>
      </c>
    </row>
    <row r="28" spans="1:4" x14ac:dyDescent="0.2">
      <c r="C28" s="43" t="s">
        <v>96</v>
      </c>
      <c r="D28" s="43">
        <v>16.944444444444446</v>
      </c>
    </row>
    <row r="29" spans="1:4" x14ac:dyDescent="0.2">
      <c r="A29" s="44" t="s">
        <v>131</v>
      </c>
    </row>
    <row r="30" spans="1:4" x14ac:dyDescent="0.2">
      <c r="A30" s="44" t="s">
        <v>98</v>
      </c>
      <c r="B30">
        <v>12</v>
      </c>
      <c r="C30">
        <v>2</v>
      </c>
      <c r="D30">
        <v>16.666666666666664</v>
      </c>
    </row>
    <row r="31" spans="1:4" x14ac:dyDescent="0.2">
      <c r="A31" s="44" t="s">
        <v>99</v>
      </c>
      <c r="B31">
        <v>13</v>
      </c>
      <c r="C31">
        <v>2</v>
      </c>
      <c r="D31">
        <v>15.384615384615385</v>
      </c>
    </row>
    <row r="32" spans="1:4" x14ac:dyDescent="0.2">
      <c r="A32" s="44" t="s">
        <v>100</v>
      </c>
      <c r="B32">
        <v>9</v>
      </c>
      <c r="C32">
        <v>1</v>
      </c>
      <c r="D32">
        <v>11.111111111111111</v>
      </c>
    </row>
    <row r="33" spans="3:4" x14ac:dyDescent="0.2">
      <c r="C33" s="43" t="s">
        <v>96</v>
      </c>
      <c r="D33" s="43">
        <v>14.3874643874643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CCEFA-583A-894F-BB88-04BB0CE4DF61}">
  <dimension ref="A2:W33"/>
  <sheetViews>
    <sheetView workbookViewId="0">
      <selection activeCell="M35" sqref="M35"/>
    </sheetView>
  </sheetViews>
  <sheetFormatPr baseColWidth="10" defaultRowHeight="15" x14ac:dyDescent="0.2"/>
  <sheetData>
    <row r="2" spans="1:23" x14ac:dyDescent="0.2">
      <c r="A2" s="69" t="s">
        <v>80</v>
      </c>
      <c r="B2" s="69" t="s">
        <v>78</v>
      </c>
      <c r="C2" s="69" t="s">
        <v>36</v>
      </c>
      <c r="D2" s="33">
        <v>1</v>
      </c>
      <c r="E2" s="33">
        <v>2873</v>
      </c>
      <c r="F2" s="68">
        <f>SUM(E2:E18)</f>
        <v>105972</v>
      </c>
      <c r="G2" s="68">
        <f>AVERAGE(E2:E18)</f>
        <v>6233.6470588235297</v>
      </c>
      <c r="H2" s="33">
        <v>2.11253209949645</v>
      </c>
      <c r="I2" s="68">
        <f>AVERAGE(H2:H7)</f>
        <v>2.15637187430222</v>
      </c>
      <c r="J2" s="68">
        <f>AVERAGE(I2:I18)</f>
        <v>3.1613706205105103</v>
      </c>
      <c r="K2" s="33">
        <v>18.337117450435599</v>
      </c>
      <c r="L2" s="68">
        <f>AVERAGE(K2:K7)</f>
        <v>17.44599210092527</v>
      </c>
      <c r="M2" s="68">
        <f>AVERAGE(L2:L18)</f>
        <v>17.769872153485171</v>
      </c>
      <c r="N2" s="33">
        <v>0.32403969620314999</v>
      </c>
      <c r="O2" s="68">
        <f>AVERAGE(N2:N7)</f>
        <v>0.38834001991697636</v>
      </c>
      <c r="P2" s="68">
        <f>AVERAGE(O2:O18)</f>
        <v>0.32180514410158129</v>
      </c>
      <c r="Q2" s="33">
        <v>3.6656986798288198</v>
      </c>
      <c r="R2" s="33">
        <v>0.73633841544770096</v>
      </c>
      <c r="S2" s="68">
        <f>AVERAGE(R2:R7)</f>
        <v>0.69673198528855185</v>
      </c>
      <c r="T2" s="68">
        <f>AVERAGE(S2:S18)</f>
        <v>0.70234167612609977</v>
      </c>
      <c r="U2" s="33">
        <v>47.699473426584603</v>
      </c>
      <c r="V2" s="68">
        <f>AVERAGE(U2:U7)</f>
        <v>46.869022536491606</v>
      </c>
      <c r="W2" s="72">
        <f>AVERAGE(V2:V18)</f>
        <v>52.742976497965117</v>
      </c>
    </row>
    <row r="3" spans="1:23" x14ac:dyDescent="0.2">
      <c r="A3" s="70"/>
      <c r="B3" s="70"/>
      <c r="C3" s="70"/>
      <c r="D3" s="33">
        <v>3</v>
      </c>
      <c r="E3" s="33">
        <v>3386</v>
      </c>
      <c r="F3" s="68"/>
      <c r="G3" s="68"/>
      <c r="H3" s="33">
        <v>2.0410325866586501</v>
      </c>
      <c r="I3" s="68"/>
      <c r="J3" s="68"/>
      <c r="K3" s="33">
        <v>13.815204976933</v>
      </c>
      <c r="L3" s="68"/>
      <c r="M3" s="68"/>
      <c r="N3" s="33">
        <v>0.45770277249791103</v>
      </c>
      <c r="O3" s="68"/>
      <c r="P3" s="68"/>
      <c r="Q3" s="33">
        <v>3.4528376931631599</v>
      </c>
      <c r="R3" s="33">
        <v>0.69579103969020395</v>
      </c>
      <c r="S3" s="68"/>
      <c r="T3" s="68"/>
      <c r="U3" s="33">
        <v>44.8033651024435</v>
      </c>
      <c r="V3" s="68"/>
      <c r="W3" s="72"/>
    </row>
    <row r="4" spans="1:23" x14ac:dyDescent="0.2">
      <c r="A4" s="70"/>
      <c r="B4" s="70"/>
      <c r="C4" s="70"/>
      <c r="D4" s="33">
        <v>4</v>
      </c>
      <c r="E4" s="33">
        <v>1214</v>
      </c>
      <c r="F4" s="68"/>
      <c r="G4" s="68"/>
      <c r="H4" s="33">
        <v>2.3247937604278999</v>
      </c>
      <c r="I4" s="68"/>
      <c r="J4" s="68"/>
      <c r="K4" s="33">
        <v>14.635463979629099</v>
      </c>
      <c r="L4" s="68"/>
      <c r="M4" s="68"/>
      <c r="N4" s="33">
        <v>0.34785996095389399</v>
      </c>
      <c r="O4" s="68"/>
      <c r="P4" s="68"/>
      <c r="Q4" s="33">
        <v>0.167251420679082</v>
      </c>
      <c r="R4" s="33">
        <v>0.739346644599156</v>
      </c>
      <c r="S4" s="68"/>
      <c r="T4" s="68"/>
      <c r="U4" s="33">
        <v>48.3273697881205</v>
      </c>
      <c r="V4" s="68"/>
      <c r="W4" s="72"/>
    </row>
    <row r="5" spans="1:23" x14ac:dyDescent="0.2">
      <c r="A5" s="70"/>
      <c r="B5" s="70"/>
      <c r="C5" s="70"/>
      <c r="D5" s="33">
        <v>5</v>
      </c>
      <c r="E5" s="33">
        <v>3603</v>
      </c>
      <c r="F5" s="68"/>
      <c r="G5" s="68"/>
      <c r="H5" s="33">
        <v>1.7524402616285999</v>
      </c>
      <c r="I5" s="68"/>
      <c r="J5" s="68"/>
      <c r="K5" s="33">
        <v>22.811584185600999</v>
      </c>
      <c r="L5" s="68"/>
      <c r="M5" s="68"/>
      <c r="N5" s="33">
        <v>0.49894136288134699</v>
      </c>
      <c r="O5" s="68"/>
      <c r="P5" s="68"/>
      <c r="Q5" s="33">
        <v>-3.6415698374104299</v>
      </c>
      <c r="R5" s="33">
        <v>0.66934527951900802</v>
      </c>
      <c r="S5" s="68"/>
      <c r="T5" s="68"/>
      <c r="U5" s="33">
        <v>40.177070556003102</v>
      </c>
      <c r="V5" s="68"/>
      <c r="W5" s="72"/>
    </row>
    <row r="6" spans="1:23" x14ac:dyDescent="0.2">
      <c r="A6" s="70"/>
      <c r="B6" s="70"/>
      <c r="C6" s="70"/>
      <c r="D6" s="33">
        <v>6</v>
      </c>
      <c r="E6" s="33">
        <v>2172</v>
      </c>
      <c r="F6" s="68"/>
      <c r="G6" s="68"/>
      <c r="H6" s="33">
        <v>2.09448096573486</v>
      </c>
      <c r="I6" s="68"/>
      <c r="J6" s="68"/>
      <c r="K6" s="33">
        <v>15.084687098943</v>
      </c>
      <c r="L6" s="68"/>
      <c r="M6" s="68"/>
      <c r="N6" s="33">
        <v>0.41119279328040098</v>
      </c>
      <c r="O6" s="68"/>
      <c r="P6" s="68"/>
      <c r="Q6" s="33">
        <v>15.2074358669262</v>
      </c>
      <c r="R6" s="33">
        <v>0.71316840374401902</v>
      </c>
      <c r="S6" s="68"/>
      <c r="T6" s="68"/>
      <c r="U6" s="33">
        <v>45.1385108598868</v>
      </c>
      <c r="V6" s="68"/>
      <c r="W6" s="72"/>
    </row>
    <row r="7" spans="1:23" x14ac:dyDescent="0.2">
      <c r="A7" s="70"/>
      <c r="B7" s="70"/>
      <c r="C7" s="71"/>
      <c r="D7" s="33">
        <v>7</v>
      </c>
      <c r="E7" s="33">
        <v>4047</v>
      </c>
      <c r="F7" s="68"/>
      <c r="G7" s="68"/>
      <c r="H7" s="33">
        <v>2.6129515718668599</v>
      </c>
      <c r="I7" s="68"/>
      <c r="J7" s="68"/>
      <c r="K7" s="33">
        <v>19.991894914009901</v>
      </c>
      <c r="L7" s="68"/>
      <c r="M7" s="68"/>
      <c r="N7" s="33">
        <v>0.29030353368515499</v>
      </c>
      <c r="O7" s="68"/>
      <c r="P7" s="68"/>
      <c r="Q7" s="33">
        <v>-2.9959542270437001</v>
      </c>
      <c r="R7" s="33">
        <v>0.62640212873122303</v>
      </c>
      <c r="S7" s="68"/>
      <c r="T7" s="68"/>
      <c r="U7" s="33">
        <v>55.068345485911102</v>
      </c>
      <c r="V7" s="68"/>
      <c r="W7" s="72"/>
    </row>
    <row r="8" spans="1:23" x14ac:dyDescent="0.2">
      <c r="A8" s="70"/>
      <c r="B8" s="70"/>
      <c r="C8" s="69" t="s">
        <v>37</v>
      </c>
      <c r="D8" s="33">
        <v>2</v>
      </c>
      <c r="E8" s="33">
        <v>9492</v>
      </c>
      <c r="F8" s="68"/>
      <c r="G8" s="68"/>
      <c r="H8" s="33">
        <v>5.4306502835384496</v>
      </c>
      <c r="I8" s="68">
        <f>AVERAGE(H8:H11)</f>
        <v>4.5683939244705947</v>
      </c>
      <c r="J8" s="68"/>
      <c r="K8" s="33">
        <v>17.123792830369499</v>
      </c>
      <c r="L8" s="68">
        <f>AVERAGE(K8:K11)</f>
        <v>18.354757691238923</v>
      </c>
      <c r="M8" s="68"/>
      <c r="N8" s="33">
        <v>0.164117231749767</v>
      </c>
      <c r="O8" s="68">
        <f>AVERAGE(N8:N11)</f>
        <v>0.22402903933348722</v>
      </c>
      <c r="P8" s="68"/>
      <c r="Q8" s="33">
        <v>-0.67905687958008398</v>
      </c>
      <c r="R8" s="33">
        <v>0.65974172855843205</v>
      </c>
      <c r="S8" s="68">
        <f>AVERAGE(R8:R11)</f>
        <v>0.70652996977130522</v>
      </c>
      <c r="T8" s="68"/>
      <c r="U8" s="33">
        <v>71.284781866842806</v>
      </c>
      <c r="V8" s="68">
        <f>AVERAGE(U8:U11)</f>
        <v>62.435549619780225</v>
      </c>
      <c r="W8" s="72"/>
    </row>
    <row r="9" spans="1:23" x14ac:dyDescent="0.2">
      <c r="A9" s="70"/>
      <c r="B9" s="70"/>
      <c r="C9" s="70"/>
      <c r="D9" s="33">
        <v>4</v>
      </c>
      <c r="E9" s="33">
        <v>14057</v>
      </c>
      <c r="F9" s="68"/>
      <c r="G9" s="68"/>
      <c r="H9" s="33">
        <v>5.99960728003974</v>
      </c>
      <c r="I9" s="68"/>
      <c r="J9" s="68"/>
      <c r="K9" s="33">
        <v>20.260121629147701</v>
      </c>
      <c r="L9" s="68"/>
      <c r="M9" s="68"/>
      <c r="N9" s="33">
        <v>0.189890319020007</v>
      </c>
      <c r="O9" s="68"/>
      <c r="P9" s="68"/>
      <c r="Q9" s="33">
        <v>-5.9432685969834598</v>
      </c>
      <c r="R9" s="33">
        <v>0.68658847987648097</v>
      </c>
      <c r="S9" s="68"/>
      <c r="T9" s="68"/>
      <c r="U9" s="37">
        <v>68.418246783753702</v>
      </c>
      <c r="V9" s="68"/>
      <c r="W9" s="72"/>
    </row>
    <row r="10" spans="1:23" x14ac:dyDescent="0.2">
      <c r="A10" s="70"/>
      <c r="B10" s="70"/>
      <c r="C10" s="70"/>
      <c r="D10" s="33">
        <v>5</v>
      </c>
      <c r="E10" s="33">
        <v>5446</v>
      </c>
      <c r="F10" s="68"/>
      <c r="G10" s="68"/>
      <c r="H10" s="33">
        <v>3.6295312675776699</v>
      </c>
      <c r="I10" s="68"/>
      <c r="J10" s="68"/>
      <c r="K10" s="33">
        <v>19.947266184141</v>
      </c>
      <c r="L10" s="68"/>
      <c r="M10" s="68"/>
      <c r="N10" s="33">
        <v>0.288428044951208</v>
      </c>
      <c r="O10" s="68"/>
      <c r="P10" s="68"/>
      <c r="Q10" s="33">
        <v>-2.88185963804687</v>
      </c>
      <c r="R10" s="33">
        <v>0.67575662701491401</v>
      </c>
      <c r="S10" s="68"/>
      <c r="T10" s="68"/>
      <c r="U10" s="33">
        <v>57.987411292294901</v>
      </c>
      <c r="V10" s="68"/>
      <c r="W10" s="72"/>
    </row>
    <row r="11" spans="1:23" x14ac:dyDescent="0.2">
      <c r="A11" s="70"/>
      <c r="B11" s="70"/>
      <c r="C11" s="71"/>
      <c r="D11" s="33">
        <v>6</v>
      </c>
      <c r="E11" s="33">
        <v>2553</v>
      </c>
      <c r="F11" s="68"/>
      <c r="G11" s="68"/>
      <c r="H11" s="33">
        <v>3.2137868667265201</v>
      </c>
      <c r="I11" s="68"/>
      <c r="J11" s="68"/>
      <c r="K11" s="33">
        <v>16.0878501212975</v>
      </c>
      <c r="L11" s="68"/>
      <c r="M11" s="68"/>
      <c r="N11" s="33">
        <v>0.25368056161296698</v>
      </c>
      <c r="O11" s="68"/>
      <c r="P11" s="68"/>
      <c r="Q11" s="33">
        <v>-10.2183874913139</v>
      </c>
      <c r="R11" s="33">
        <v>0.80403304363539396</v>
      </c>
      <c r="S11" s="68"/>
      <c r="T11" s="68"/>
      <c r="U11" s="33">
        <v>52.051758536229499</v>
      </c>
      <c r="V11" s="68"/>
      <c r="W11" s="72"/>
    </row>
    <row r="12" spans="1:23" x14ac:dyDescent="0.2">
      <c r="A12" s="70"/>
      <c r="B12" s="70"/>
      <c r="C12" s="69" t="s">
        <v>11</v>
      </c>
      <c r="D12" s="33">
        <v>0</v>
      </c>
      <c r="E12" s="33">
        <v>2937</v>
      </c>
      <c r="F12" s="68"/>
      <c r="G12" s="68"/>
      <c r="H12" s="33">
        <v>1.34814651360433</v>
      </c>
      <c r="I12" s="68">
        <f>AVERAGE(H12:H18)</f>
        <v>2.7593460627587159</v>
      </c>
      <c r="J12" s="68"/>
      <c r="K12" s="33">
        <v>19.069541055652</v>
      </c>
      <c r="L12" s="68">
        <f>AVERAGE(K12:K18)</f>
        <v>17.508866668291315</v>
      </c>
      <c r="M12" s="68"/>
      <c r="N12" s="33">
        <v>0.40719416317100599</v>
      </c>
      <c r="O12" s="68">
        <f>AVERAGE(N12:N18)</f>
        <v>0.35304637305428038</v>
      </c>
      <c r="P12" s="68"/>
      <c r="Q12" s="33">
        <v>-7.3010906587412994E-2</v>
      </c>
      <c r="R12" s="33">
        <v>0.67951141747144606</v>
      </c>
      <c r="S12" s="68">
        <f>AVERAGE(R12:R18)</f>
        <v>0.70376307331844223</v>
      </c>
      <c r="T12" s="68"/>
      <c r="U12" s="33">
        <v>38.029512507242899</v>
      </c>
      <c r="V12" s="68">
        <f>AVERAGE(U12:U18)</f>
        <v>48.924357337623533</v>
      </c>
      <c r="W12" s="72"/>
    </row>
    <row r="13" spans="1:23" x14ac:dyDescent="0.2">
      <c r="A13" s="70"/>
      <c r="B13" s="70"/>
      <c r="C13" s="70"/>
      <c r="D13" s="33">
        <v>1</v>
      </c>
      <c r="E13" s="33">
        <v>3334</v>
      </c>
      <c r="F13" s="68"/>
      <c r="G13" s="68"/>
      <c r="H13" s="33">
        <v>1.2451511372208299</v>
      </c>
      <c r="I13" s="68"/>
      <c r="J13" s="68"/>
      <c r="K13" s="33">
        <v>16.255438452540702</v>
      </c>
      <c r="L13" s="68"/>
      <c r="M13" s="68"/>
      <c r="N13" s="33">
        <v>0.56011736637576204</v>
      </c>
      <c r="O13" s="68"/>
      <c r="P13" s="68"/>
      <c r="Q13" s="33">
        <v>1.6427799885329999</v>
      </c>
      <c r="R13" s="33">
        <v>0.64422386517876995</v>
      </c>
      <c r="S13" s="68"/>
      <c r="T13" s="68"/>
      <c r="U13" s="33">
        <v>34.448688074742599</v>
      </c>
      <c r="V13" s="68"/>
      <c r="W13" s="72"/>
    </row>
    <row r="14" spans="1:23" x14ac:dyDescent="0.2">
      <c r="A14" s="70"/>
      <c r="B14" s="70"/>
      <c r="C14" s="70"/>
      <c r="D14" s="33">
        <v>2</v>
      </c>
      <c r="E14" s="33">
        <v>7875</v>
      </c>
      <c r="F14" s="68"/>
      <c r="G14" s="68"/>
      <c r="H14" s="33">
        <v>2.7963352585673</v>
      </c>
      <c r="I14" s="68"/>
      <c r="J14" s="68"/>
      <c r="K14" s="33">
        <v>12.7239895726158</v>
      </c>
      <c r="L14" s="68"/>
      <c r="M14" s="68"/>
      <c r="N14" s="33">
        <v>0.268721570778369</v>
      </c>
      <c r="O14" s="68"/>
      <c r="P14" s="68"/>
      <c r="Q14" s="33">
        <v>-3.25667105511772</v>
      </c>
      <c r="R14" s="33">
        <v>0.82824982224352295</v>
      </c>
      <c r="S14" s="68"/>
      <c r="T14" s="68"/>
      <c r="U14" s="33">
        <v>51.454112942061897</v>
      </c>
      <c r="V14" s="68"/>
      <c r="W14" s="72"/>
    </row>
    <row r="15" spans="1:23" x14ac:dyDescent="0.2">
      <c r="A15" s="70"/>
      <c r="B15" s="70"/>
      <c r="C15" s="70"/>
      <c r="D15" s="33">
        <v>5</v>
      </c>
      <c r="E15" s="33">
        <v>12773</v>
      </c>
      <c r="F15" s="68"/>
      <c r="G15" s="68"/>
      <c r="H15" s="33">
        <v>3.9647024221370302</v>
      </c>
      <c r="I15" s="68"/>
      <c r="J15" s="68"/>
      <c r="K15" s="33">
        <v>25.655217561316299</v>
      </c>
      <c r="L15" s="68"/>
      <c r="M15" s="68"/>
      <c r="N15" s="33">
        <v>0.24973916877164001</v>
      </c>
      <c r="O15" s="68"/>
      <c r="P15" s="68"/>
      <c r="Q15" s="33">
        <v>-4.0290883399656501</v>
      </c>
      <c r="R15" s="33">
        <v>0.65819264667600796</v>
      </c>
      <c r="S15" s="68"/>
      <c r="T15" s="68"/>
      <c r="U15" s="33">
        <v>59.697352552375101</v>
      </c>
      <c r="V15" s="68"/>
      <c r="W15" s="72"/>
    </row>
    <row r="16" spans="1:23" x14ac:dyDescent="0.2">
      <c r="A16" s="70"/>
      <c r="B16" s="70"/>
      <c r="C16" s="70"/>
      <c r="D16" s="33">
        <v>7</v>
      </c>
      <c r="E16" s="33">
        <v>8693</v>
      </c>
      <c r="F16" s="68"/>
      <c r="G16" s="68"/>
      <c r="H16" s="33">
        <v>2.32935593524076</v>
      </c>
      <c r="I16" s="68"/>
      <c r="J16" s="68"/>
      <c r="K16" s="33">
        <v>13.051004096318801</v>
      </c>
      <c r="L16" s="68"/>
      <c r="M16" s="68"/>
      <c r="N16" s="33">
        <v>0.33449641415356401</v>
      </c>
      <c r="O16" s="68"/>
      <c r="P16" s="68"/>
      <c r="Q16" s="33">
        <v>7.4421941140136196</v>
      </c>
      <c r="R16" s="33">
        <v>0.73848418265886195</v>
      </c>
      <c r="S16" s="68"/>
      <c r="T16" s="68"/>
      <c r="U16" s="33">
        <v>50.059598710740801</v>
      </c>
      <c r="V16" s="68"/>
      <c r="W16" s="72"/>
    </row>
    <row r="17" spans="1:23" x14ac:dyDescent="0.2">
      <c r="A17" s="70"/>
      <c r="B17" s="70"/>
      <c r="C17" s="70"/>
      <c r="D17" s="33">
        <v>8</v>
      </c>
      <c r="E17" s="33">
        <v>6939</v>
      </c>
      <c r="F17" s="68"/>
      <c r="G17" s="68"/>
      <c r="H17" s="33">
        <v>1.4029747989336501</v>
      </c>
      <c r="I17" s="68"/>
      <c r="J17" s="68"/>
      <c r="K17" s="33">
        <v>16.9285985070598</v>
      </c>
      <c r="L17" s="68"/>
      <c r="M17" s="68"/>
      <c r="N17" s="33">
        <v>0.46675175473899899</v>
      </c>
      <c r="O17" s="68"/>
      <c r="P17" s="68"/>
      <c r="Q17" s="33">
        <v>6.27477218271334</v>
      </c>
      <c r="R17" s="33">
        <v>0.71945071439938801</v>
      </c>
      <c r="S17" s="68"/>
      <c r="T17" s="68"/>
      <c r="U17" s="33">
        <v>37.072543807869003</v>
      </c>
      <c r="V17" s="68"/>
      <c r="W17" s="72"/>
    </row>
    <row r="18" spans="1:23" x14ac:dyDescent="0.2">
      <c r="A18" s="70"/>
      <c r="B18" s="71"/>
      <c r="C18" s="71"/>
      <c r="D18" s="33">
        <v>16</v>
      </c>
      <c r="E18" s="33">
        <v>14578</v>
      </c>
      <c r="F18" s="68"/>
      <c r="G18" s="68"/>
      <c r="H18" s="33">
        <v>6.2287563736071103</v>
      </c>
      <c r="I18" s="68"/>
      <c r="J18" s="68"/>
      <c r="K18" s="33">
        <v>18.8782774325358</v>
      </c>
      <c r="L18" s="68"/>
      <c r="M18" s="68"/>
      <c r="N18" s="33">
        <v>0.18430417339062299</v>
      </c>
      <c r="O18" s="68"/>
      <c r="P18" s="68"/>
      <c r="Q18" s="33">
        <v>7.4896306949374898</v>
      </c>
      <c r="R18" s="33">
        <v>0.65822886460109897</v>
      </c>
      <c r="S18" s="68"/>
      <c r="T18" s="68"/>
      <c r="U18" s="33">
        <v>71.708692768332497</v>
      </c>
      <c r="V18" s="68"/>
      <c r="W18" s="72"/>
    </row>
    <row r="19" spans="1:23" x14ac:dyDescent="0.2">
      <c r="A19" s="70"/>
      <c r="B19" s="69" t="s">
        <v>79</v>
      </c>
      <c r="C19" s="69" t="s">
        <v>36</v>
      </c>
      <c r="D19" s="33">
        <v>0</v>
      </c>
      <c r="E19" s="33">
        <v>2738</v>
      </c>
      <c r="F19" s="68">
        <f>SUM(E19:E33)</f>
        <v>90317</v>
      </c>
      <c r="G19" s="68">
        <f>AVERAGE(E19:E33)</f>
        <v>6021.1333333333332</v>
      </c>
      <c r="H19" s="33">
        <v>2.7481987582013798</v>
      </c>
      <c r="I19" s="68">
        <f>AVERAGE(H19:H23)</f>
        <v>2.6477982487157337</v>
      </c>
      <c r="J19" s="68">
        <f>AVERAGE(I19:I33)</f>
        <v>2.7872069951450968</v>
      </c>
      <c r="K19" s="33">
        <v>10.7720697060651</v>
      </c>
      <c r="L19" s="68">
        <f>AVERAGE(K19:K23)</f>
        <v>15.304982586202959</v>
      </c>
      <c r="M19" s="68">
        <f>AVERAGE(L19:L33)</f>
        <v>15.077843036141566</v>
      </c>
      <c r="N19" s="33">
        <v>0.41688040422546901</v>
      </c>
      <c r="O19" s="68">
        <f>AVERAGE(N19:N23)</f>
        <v>0.35525639289175881</v>
      </c>
      <c r="P19" s="68">
        <f>AVERAGE(O19:O33)</f>
        <v>0.36798719450579914</v>
      </c>
      <c r="Q19" s="33">
        <v>0.49375988556690198</v>
      </c>
      <c r="R19" s="33">
        <v>0.79700306546074096</v>
      </c>
      <c r="S19" s="68">
        <f>AVERAGE(R19:R23)</f>
        <v>0.71907234812361531</v>
      </c>
      <c r="T19" s="68">
        <f>AVERAGE(S19:S33)</f>
        <v>0.70368429880202277</v>
      </c>
      <c r="U19" s="33">
        <v>46.271153019762302</v>
      </c>
      <c r="V19" s="68">
        <f>AVERAGE(U19:U23)</f>
        <v>50.184202671506043</v>
      </c>
      <c r="W19" s="72">
        <f>AVERAGE(V19:V33)</f>
        <v>52.073878290681762</v>
      </c>
    </row>
    <row r="20" spans="1:23" x14ac:dyDescent="0.2">
      <c r="A20" s="70"/>
      <c r="B20" s="70"/>
      <c r="C20" s="70"/>
      <c r="D20" s="33">
        <v>1</v>
      </c>
      <c r="E20" s="33">
        <v>2197</v>
      </c>
      <c r="F20" s="68"/>
      <c r="G20" s="68"/>
      <c r="H20" s="33">
        <v>2.4549521257915199</v>
      </c>
      <c r="I20" s="68"/>
      <c r="J20" s="68"/>
      <c r="K20" s="33">
        <v>14.040740721921299</v>
      </c>
      <c r="L20" s="68"/>
      <c r="M20" s="68"/>
      <c r="N20" s="33">
        <v>0.38133934448191198</v>
      </c>
      <c r="O20" s="68"/>
      <c r="P20" s="68"/>
      <c r="Q20" s="33">
        <v>-8.7394778289089796</v>
      </c>
      <c r="R20" s="33">
        <v>0.75440496887370401</v>
      </c>
      <c r="S20" s="68"/>
      <c r="T20" s="68"/>
      <c r="U20" s="33">
        <v>45.935941997811298</v>
      </c>
      <c r="V20" s="68"/>
      <c r="W20" s="72"/>
    </row>
    <row r="21" spans="1:23" x14ac:dyDescent="0.2">
      <c r="A21" s="70"/>
      <c r="B21" s="70"/>
      <c r="C21" s="70"/>
      <c r="D21" s="33">
        <v>2</v>
      </c>
      <c r="E21" s="33">
        <v>9957</v>
      </c>
      <c r="F21" s="68"/>
      <c r="G21" s="68"/>
      <c r="H21" s="33">
        <v>2.6477853783850498</v>
      </c>
      <c r="I21" s="68"/>
      <c r="J21" s="68"/>
      <c r="K21" s="33">
        <v>19.5315651134684</v>
      </c>
      <c r="L21" s="68"/>
      <c r="M21" s="68"/>
      <c r="N21" s="33">
        <v>0.36151601032266201</v>
      </c>
      <c r="O21" s="68"/>
      <c r="P21" s="68"/>
      <c r="Q21" s="33">
        <v>0.93195967046308803</v>
      </c>
      <c r="R21" s="33">
        <v>0.64424570105017998</v>
      </c>
      <c r="S21" s="68"/>
      <c r="T21" s="68"/>
      <c r="U21" s="33">
        <v>52.155280177971797</v>
      </c>
      <c r="V21" s="68"/>
      <c r="W21" s="72"/>
    </row>
    <row r="22" spans="1:23" x14ac:dyDescent="0.2">
      <c r="A22" s="70"/>
      <c r="B22" s="70"/>
      <c r="C22" s="70"/>
      <c r="D22" s="33">
        <v>4</v>
      </c>
      <c r="E22" s="33">
        <v>4650</v>
      </c>
      <c r="F22" s="68"/>
      <c r="G22" s="68"/>
      <c r="H22" s="33">
        <v>2.3323596455115698</v>
      </c>
      <c r="I22" s="68"/>
      <c r="J22" s="68"/>
      <c r="K22" s="33">
        <v>13.9626428859464</v>
      </c>
      <c r="L22" s="68"/>
      <c r="M22" s="68"/>
      <c r="N22" s="33">
        <v>0.34489640956462803</v>
      </c>
      <c r="O22" s="68"/>
      <c r="P22" s="68"/>
      <c r="Q22" s="33">
        <v>1.26548407791336</v>
      </c>
      <c r="R22" s="33">
        <v>0.72746406522635099</v>
      </c>
      <c r="S22" s="68"/>
      <c r="T22" s="68"/>
      <c r="U22" s="33">
        <v>48.966290643968399</v>
      </c>
      <c r="V22" s="68"/>
      <c r="W22" s="72"/>
    </row>
    <row r="23" spans="1:23" x14ac:dyDescent="0.2">
      <c r="A23" s="70"/>
      <c r="B23" s="70"/>
      <c r="C23" s="71"/>
      <c r="D23" s="33">
        <v>5</v>
      </c>
      <c r="E23" s="33">
        <v>5816</v>
      </c>
      <c r="F23" s="68"/>
      <c r="G23" s="68"/>
      <c r="H23" s="33">
        <v>3.0556953356891499</v>
      </c>
      <c r="I23" s="68"/>
      <c r="J23" s="68"/>
      <c r="K23" s="33">
        <v>18.2178945036136</v>
      </c>
      <c r="L23" s="68"/>
      <c r="M23" s="68"/>
      <c r="N23" s="33">
        <v>0.27164979586412302</v>
      </c>
      <c r="O23" s="68"/>
      <c r="P23" s="68"/>
      <c r="Q23" s="33">
        <v>8.7108733485041796</v>
      </c>
      <c r="R23" s="33">
        <v>0.67224394000710097</v>
      </c>
      <c r="S23" s="68"/>
      <c r="T23" s="68"/>
      <c r="U23" s="33">
        <v>57.592347518016403</v>
      </c>
      <c r="V23" s="68"/>
      <c r="W23" s="72"/>
    </row>
    <row r="24" spans="1:23" x14ac:dyDescent="0.2">
      <c r="A24" s="70"/>
      <c r="B24" s="70"/>
      <c r="C24" s="69" t="s">
        <v>37</v>
      </c>
      <c r="D24" s="33">
        <v>0</v>
      </c>
      <c r="E24" s="33">
        <v>5472</v>
      </c>
      <c r="F24" s="68"/>
      <c r="G24" s="68"/>
      <c r="H24" s="33">
        <v>3.21529630311688</v>
      </c>
      <c r="I24" s="68">
        <f>AVERAGE(H24:H28)</f>
        <v>2.6372510691252224</v>
      </c>
      <c r="J24" s="68"/>
      <c r="K24" s="33">
        <v>15.3545281690332</v>
      </c>
      <c r="L24" s="68">
        <f>AVERAGE(K24:K28)</f>
        <v>14.87200977016442</v>
      </c>
      <c r="M24" s="68"/>
      <c r="N24" s="33">
        <v>0.34887696823175601</v>
      </c>
      <c r="O24" s="68">
        <f>AVERAGE(N24:N28)</f>
        <v>0.41571358270826064</v>
      </c>
      <c r="P24" s="68"/>
      <c r="Q24" s="33">
        <v>2.0949261527173402</v>
      </c>
      <c r="R24" s="33">
        <v>0.71317672452053005</v>
      </c>
      <c r="S24" s="68">
        <f>AVERAGE(R24:R28)</f>
        <v>0.67762904347374731</v>
      </c>
      <c r="T24" s="68"/>
      <c r="U24" s="33">
        <v>54.802244793236198</v>
      </c>
      <c r="V24" s="68">
        <f>AVERAGE(U24:U28)</f>
        <v>50.077508287432437</v>
      </c>
      <c r="W24" s="72"/>
    </row>
    <row r="25" spans="1:23" x14ac:dyDescent="0.2">
      <c r="A25" s="70"/>
      <c r="B25" s="70"/>
      <c r="C25" s="70"/>
      <c r="D25" s="33">
        <v>1</v>
      </c>
      <c r="E25" s="33">
        <v>4794</v>
      </c>
      <c r="F25" s="68"/>
      <c r="G25" s="68"/>
      <c r="H25" s="33">
        <v>2.4907965770258</v>
      </c>
      <c r="I25" s="68"/>
      <c r="J25" s="68"/>
      <c r="K25" s="33">
        <v>15.3618703197328</v>
      </c>
      <c r="L25" s="68"/>
      <c r="M25" s="68"/>
      <c r="N25" s="33">
        <v>0.40202836026035699</v>
      </c>
      <c r="O25" s="68"/>
      <c r="P25" s="68"/>
      <c r="Q25" s="33">
        <v>-3.90155496455949</v>
      </c>
      <c r="R25" s="33">
        <v>0.66734938517948705</v>
      </c>
      <c r="S25" s="68"/>
      <c r="T25" s="68"/>
      <c r="U25" s="37">
        <v>50.006733436777999</v>
      </c>
      <c r="V25" s="68"/>
      <c r="W25" s="72"/>
    </row>
    <row r="26" spans="1:23" x14ac:dyDescent="0.2">
      <c r="A26" s="70"/>
      <c r="B26" s="70"/>
      <c r="C26" s="70"/>
      <c r="D26" s="33">
        <v>2</v>
      </c>
      <c r="E26" s="33">
        <v>4594</v>
      </c>
      <c r="F26" s="68"/>
      <c r="G26" s="68"/>
      <c r="H26" s="33">
        <v>2.21626991052963</v>
      </c>
      <c r="I26" s="68"/>
      <c r="J26" s="68"/>
      <c r="K26" s="33">
        <v>11.235542242688901</v>
      </c>
      <c r="L26" s="68"/>
      <c r="M26" s="68"/>
      <c r="N26" s="33">
        <v>0.49946184967288298</v>
      </c>
      <c r="O26" s="68"/>
      <c r="P26" s="68"/>
      <c r="Q26" s="33">
        <v>-7.1186858874536796</v>
      </c>
      <c r="R26" s="33">
        <v>0.70071890336611398</v>
      </c>
      <c r="S26" s="68"/>
      <c r="T26" s="68"/>
      <c r="U26" s="33">
        <v>45.031970699365097</v>
      </c>
      <c r="V26" s="68"/>
      <c r="W26" s="72"/>
    </row>
    <row r="27" spans="1:23" x14ac:dyDescent="0.2">
      <c r="A27" s="70"/>
      <c r="B27" s="70"/>
      <c r="C27" s="70"/>
      <c r="D27" s="33">
        <v>3</v>
      </c>
      <c r="E27" s="33">
        <v>1774</v>
      </c>
      <c r="F27" s="68"/>
      <c r="G27" s="68"/>
      <c r="H27" s="33">
        <v>2.1425021502087902</v>
      </c>
      <c r="I27" s="68"/>
      <c r="J27" s="68"/>
      <c r="K27" s="33">
        <v>10.0450195252828</v>
      </c>
      <c r="L27" s="68"/>
      <c r="M27" s="68"/>
      <c r="N27" s="33">
        <v>0.51298310070698405</v>
      </c>
      <c r="O27" s="68"/>
      <c r="P27" s="68"/>
      <c r="Q27" s="33">
        <v>0.48482436425379999</v>
      </c>
      <c r="R27" s="33">
        <v>0.71242882274755004</v>
      </c>
      <c r="S27" s="68"/>
      <c r="T27" s="68"/>
      <c r="U27" s="33">
        <v>42.497679202079702</v>
      </c>
      <c r="V27" s="68"/>
      <c r="W27" s="72"/>
    </row>
    <row r="28" spans="1:23" x14ac:dyDescent="0.2">
      <c r="A28" s="70"/>
      <c r="B28" s="70"/>
      <c r="C28" s="71"/>
      <c r="D28" s="33">
        <v>4</v>
      </c>
      <c r="E28" s="33">
        <v>11274</v>
      </c>
      <c r="F28" s="68"/>
      <c r="G28" s="68"/>
      <c r="H28" s="33">
        <v>3.1213904047450098</v>
      </c>
      <c r="I28" s="68"/>
      <c r="J28" s="68"/>
      <c r="K28" s="33">
        <v>22.363088594084399</v>
      </c>
      <c r="L28" s="68"/>
      <c r="M28" s="68"/>
      <c r="N28" s="33">
        <v>0.31521763466932301</v>
      </c>
      <c r="O28" s="68"/>
      <c r="P28" s="68"/>
      <c r="Q28" s="33">
        <v>-1.3322003745351401</v>
      </c>
      <c r="R28" s="33">
        <v>0.59447138155505497</v>
      </c>
      <c r="S28" s="68"/>
      <c r="T28" s="68"/>
      <c r="U28" s="33">
        <v>58.048913305703202</v>
      </c>
      <c r="V28" s="68"/>
      <c r="W28" s="72"/>
    </row>
    <row r="29" spans="1:23" x14ac:dyDescent="0.2">
      <c r="A29" s="70"/>
      <c r="B29" s="70"/>
      <c r="C29" s="69" t="s">
        <v>11</v>
      </c>
      <c r="D29" s="33">
        <v>0</v>
      </c>
      <c r="E29" s="33">
        <v>8016</v>
      </c>
      <c r="F29" s="68"/>
      <c r="G29" s="68"/>
      <c r="H29" s="33">
        <v>3.3004042832414502</v>
      </c>
      <c r="I29" s="68">
        <f>AVERAGE(H29:H33)</f>
        <v>3.0765716675943358</v>
      </c>
      <c r="J29" s="68"/>
      <c r="K29" s="33">
        <v>15.623799723065501</v>
      </c>
      <c r="L29" s="68">
        <f>AVERAGE(K29:K33)</f>
        <v>15.056536752057321</v>
      </c>
      <c r="M29" s="68"/>
      <c r="N29" s="33">
        <v>0.33935592170330298</v>
      </c>
      <c r="O29" s="68">
        <f>AVERAGE(N29:N33)</f>
        <v>0.33299160791737797</v>
      </c>
      <c r="P29" s="68"/>
      <c r="Q29" s="33">
        <v>3.6086280136169799</v>
      </c>
      <c r="R29" s="33">
        <v>0.65163038411735197</v>
      </c>
      <c r="S29" s="68">
        <f>AVERAGE(R29:R33)</f>
        <v>0.71435150480870546</v>
      </c>
      <c r="T29" s="68"/>
      <c r="U29" s="33">
        <v>57.700427120048602</v>
      </c>
      <c r="V29" s="68">
        <f>AVERAGE(U29:U33)</f>
        <v>55.95992391310682</v>
      </c>
      <c r="W29" s="72"/>
    </row>
    <row r="30" spans="1:23" x14ac:dyDescent="0.2">
      <c r="A30" s="70"/>
      <c r="B30" s="70"/>
      <c r="C30" s="70"/>
      <c r="D30" s="33">
        <v>2</v>
      </c>
      <c r="E30" s="33">
        <v>9901</v>
      </c>
      <c r="F30" s="68"/>
      <c r="G30" s="68"/>
      <c r="H30" s="33">
        <v>3.5321478321600002</v>
      </c>
      <c r="I30" s="68"/>
      <c r="J30" s="68"/>
      <c r="K30" s="33">
        <v>11.13672154172</v>
      </c>
      <c r="L30" s="68"/>
      <c r="M30" s="68"/>
      <c r="N30" s="33">
        <v>0.42875667901999998</v>
      </c>
      <c r="O30" s="68"/>
      <c r="P30" s="68"/>
      <c r="Q30" s="33">
        <v>6.3980711226260203</v>
      </c>
      <c r="R30" s="33">
        <v>0.64013736854055303</v>
      </c>
      <c r="S30" s="68"/>
      <c r="T30" s="68"/>
      <c r="U30" s="33">
        <v>64.858456402170205</v>
      </c>
      <c r="V30" s="68"/>
      <c r="W30" s="72"/>
    </row>
    <row r="31" spans="1:23" x14ac:dyDescent="0.2">
      <c r="A31" s="70"/>
      <c r="B31" s="70"/>
      <c r="C31" s="70"/>
      <c r="D31" s="33">
        <v>3</v>
      </c>
      <c r="E31" s="33">
        <v>5132</v>
      </c>
      <c r="F31" s="68"/>
      <c r="G31" s="68"/>
      <c r="H31" s="33">
        <v>3.28028164125854</v>
      </c>
      <c r="I31" s="68"/>
      <c r="J31" s="68"/>
      <c r="K31" s="33">
        <v>20.241934396030299</v>
      </c>
      <c r="L31" s="68"/>
      <c r="M31" s="68"/>
      <c r="N31" s="33">
        <v>0.31789478619890499</v>
      </c>
      <c r="O31" s="68"/>
      <c r="P31" s="68"/>
      <c r="Q31" s="33">
        <v>-2.8964909124902198</v>
      </c>
      <c r="R31" s="33">
        <v>0.72303032472102202</v>
      </c>
      <c r="S31" s="68"/>
      <c r="T31" s="68"/>
      <c r="U31" s="33">
        <v>55.307490018243698</v>
      </c>
      <c r="V31" s="68"/>
      <c r="W31" s="72"/>
    </row>
    <row r="32" spans="1:23" x14ac:dyDescent="0.2">
      <c r="A32" s="70"/>
      <c r="B32" s="70"/>
      <c r="C32" s="70"/>
      <c r="D32" s="33">
        <v>4</v>
      </c>
      <c r="E32" s="33">
        <v>8879</v>
      </c>
      <c r="F32" s="68"/>
      <c r="G32" s="68"/>
      <c r="H32" s="33">
        <v>3.1368765235193399</v>
      </c>
      <c r="I32" s="68"/>
      <c r="J32" s="68"/>
      <c r="K32" s="33">
        <v>11.478468346789001</v>
      </c>
      <c r="L32" s="68"/>
      <c r="M32" s="68"/>
      <c r="N32" s="33">
        <v>0.26996891502526099</v>
      </c>
      <c r="O32" s="68"/>
      <c r="P32" s="68"/>
      <c r="Q32" s="33">
        <v>-11.68722520084</v>
      </c>
      <c r="R32" s="33">
        <v>0.81316236619419402</v>
      </c>
      <c r="S32" s="68"/>
      <c r="T32" s="68"/>
      <c r="U32" s="33">
        <v>54.101890874053801</v>
      </c>
      <c r="V32" s="68"/>
      <c r="W32" s="72"/>
    </row>
    <row r="33" spans="1:23" x14ac:dyDescent="0.2">
      <c r="A33" s="71"/>
      <c r="B33" s="71"/>
      <c r="C33" s="71"/>
      <c r="D33" s="33">
        <v>5</v>
      </c>
      <c r="E33" s="33">
        <v>5123</v>
      </c>
      <c r="F33" s="68"/>
      <c r="G33" s="68"/>
      <c r="H33" s="33">
        <v>2.1331480577923498</v>
      </c>
      <c r="I33" s="68"/>
      <c r="J33" s="68"/>
      <c r="K33" s="33">
        <v>16.8017597526818</v>
      </c>
      <c r="L33" s="68"/>
      <c r="M33" s="68"/>
      <c r="N33" s="33">
        <v>0.30898173763942099</v>
      </c>
      <c r="O33" s="68"/>
      <c r="P33" s="68"/>
      <c r="Q33" s="33">
        <v>17.672513149143899</v>
      </c>
      <c r="R33" s="33">
        <v>0.74379708047040605</v>
      </c>
      <c r="S33" s="68"/>
      <c r="T33" s="68"/>
      <c r="U33" s="33">
        <v>47.831355151017803</v>
      </c>
      <c r="V33" s="68"/>
      <c r="W33" s="72"/>
    </row>
  </sheetData>
  <mergeCells count="53">
    <mergeCell ref="A2:A33"/>
    <mergeCell ref="B2:B18"/>
    <mergeCell ref="C2:C7"/>
    <mergeCell ref="F2:F18"/>
    <mergeCell ref="G2:G18"/>
    <mergeCell ref="W2:W18"/>
    <mergeCell ref="C8:C11"/>
    <mergeCell ref="I8:I11"/>
    <mergeCell ref="L8:L11"/>
    <mergeCell ref="O8:O11"/>
    <mergeCell ref="S8:S11"/>
    <mergeCell ref="V8:V11"/>
    <mergeCell ref="C12:C18"/>
    <mergeCell ref="J2:J18"/>
    <mergeCell ref="L2:L7"/>
    <mergeCell ref="M2:M18"/>
    <mergeCell ref="O2:O7"/>
    <mergeCell ref="P2:P18"/>
    <mergeCell ref="S2:S7"/>
    <mergeCell ref="L12:L18"/>
    <mergeCell ref="O12:O18"/>
    <mergeCell ref="V12:V18"/>
    <mergeCell ref="B19:B33"/>
    <mergeCell ref="C19:C23"/>
    <mergeCell ref="F19:F33"/>
    <mergeCell ref="G19:G33"/>
    <mergeCell ref="I19:I23"/>
    <mergeCell ref="J19:J33"/>
    <mergeCell ref="L19:L23"/>
    <mergeCell ref="M19:M33"/>
    <mergeCell ref="O19:O23"/>
    <mergeCell ref="T2:T18"/>
    <mergeCell ref="V2:V7"/>
    <mergeCell ref="S12:S18"/>
    <mergeCell ref="I2:I7"/>
    <mergeCell ref="I12:I18"/>
    <mergeCell ref="W19:W33"/>
    <mergeCell ref="C24:C28"/>
    <mergeCell ref="I24:I28"/>
    <mergeCell ref="L24:L28"/>
    <mergeCell ref="O24:O28"/>
    <mergeCell ref="S24:S28"/>
    <mergeCell ref="V24:V28"/>
    <mergeCell ref="C29:C33"/>
    <mergeCell ref="I29:I33"/>
    <mergeCell ref="L29:L33"/>
    <mergeCell ref="O29:O33"/>
    <mergeCell ref="S29:S33"/>
    <mergeCell ref="V29:V33"/>
    <mergeCell ref="P19:P33"/>
    <mergeCell ref="S19:S23"/>
    <mergeCell ref="T19:T33"/>
    <mergeCell ref="V19:V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D</vt:lpstr>
      <vt:lpstr>Figure 1L</vt:lpstr>
      <vt:lpstr>Figure 3E</vt:lpstr>
      <vt:lpstr>Figure 3I</vt:lpstr>
      <vt:lpstr>Figure 4C</vt:lpstr>
      <vt:lpstr>Figure 4F</vt:lpstr>
      <vt:lpstr>Figure 4G</vt:lpstr>
      <vt:lpstr>Figure 4H</vt:lpstr>
      <vt:lpstr>Figure 5F</vt:lpstr>
      <vt:lpstr>Figure 5G</vt:lpstr>
      <vt:lpstr>Figure S4D</vt:lpstr>
      <vt:lpstr>Figure S6C</vt:lpstr>
      <vt:lpstr>Figure S6F</vt:lpstr>
      <vt:lpstr>Figure S6G</vt:lpstr>
      <vt:lpstr>Figure S6H</vt:lpstr>
      <vt:lpstr>Figure S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西聡史</dc:creator>
  <cp:lastModifiedBy>AT</cp:lastModifiedBy>
  <dcterms:created xsi:type="dcterms:W3CDTF">2015-06-05T18:19:34Z</dcterms:created>
  <dcterms:modified xsi:type="dcterms:W3CDTF">2025-11-19T21:15:15Z</dcterms:modified>
</cp:coreProperties>
</file>